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1950" yWindow="1950" windowWidth="21600" windowHeight="11385" tabRatio="757" firstSheet="8" activeTab="16"/>
  </bookViews>
  <sheets>
    <sheet name="Fig1c-LVEDD" sheetId="1" r:id="rId1"/>
    <sheet name="Fig1d-EF" sheetId="2" r:id="rId2"/>
    <sheet name="Fig1f-MyocyteArea" sheetId="3" r:id="rId3"/>
    <sheet name="Fig1g-LVCollagen" sheetId="4" r:id="rId4"/>
    <sheet name="Fig1h-LVW" sheetId="5" r:id="rId5"/>
    <sheet name="Fig1h-LVWTL" sheetId="6" r:id="rId6"/>
    <sheet name="Fig1i-RVW" sheetId="7" r:id="rId7"/>
    <sheet name="Fig1i-RVWTL" sheetId="8" r:id="rId8"/>
    <sheet name="Fig1j-ANP" sheetId="9" r:id="rId9"/>
    <sheet name="Fig1k-BNP" sheetId="10" r:id="rId10"/>
    <sheet name="Fig1l-aSKA" sheetId="11" r:id="rId11"/>
    <sheet name="Fig1m-SERCA2a" sheetId="12" r:id="rId12"/>
    <sheet name="Fig2b-Fibrosis" sheetId="13" r:id="rId13"/>
    <sheet name="Fig2c-SarcomereLength" sheetId="14" r:id="rId14"/>
    <sheet name="fig2d-Frequency" sheetId="15" r:id="rId15"/>
    <sheet name="Fig2e-DynamicForce" sheetId="16" r:id="rId16"/>
    <sheet name="Fig2i-SingleCellForceCurve" sheetId="17" r:id="rId17"/>
    <sheet name="Fig2j.SingleCellFMax" sheetId="18" r:id="rId1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" i="16" l="1"/>
  <c r="C1" i="15"/>
</calcChain>
</file>

<file path=xl/sharedStrings.xml><?xml version="1.0" encoding="utf-8"?>
<sst xmlns="http://schemas.openxmlformats.org/spreadsheetml/2006/main" count="55" uniqueCount="14">
  <si>
    <t>Fbln-4+/+</t>
  </si>
  <si>
    <t>Fbln-4R/R</t>
  </si>
  <si>
    <t>RR</t>
  </si>
  <si>
    <t>+R</t>
  </si>
  <si>
    <t>WT</t>
  </si>
  <si>
    <t>day4</t>
  </si>
  <si>
    <t>day2</t>
  </si>
  <si>
    <t>day 4</t>
  </si>
  <si>
    <t>Fibulin-4R/R</t>
  </si>
  <si>
    <t>kN/m2</t>
  </si>
  <si>
    <t>Fibulin-4+/R</t>
  </si>
  <si>
    <t>Fibulin-4+/+</t>
  </si>
  <si>
    <t>R+</t>
  </si>
  <si>
    <t>+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E37" sqref="E37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3.8</v>
      </c>
      <c r="B2">
        <v>6.3</v>
      </c>
    </row>
    <row r="3" spans="1:2">
      <c r="A3">
        <v>3.331</v>
      </c>
      <c r="B3">
        <v>5.8</v>
      </c>
    </row>
    <row r="4" spans="1:2">
      <c r="A4">
        <v>3.04</v>
      </c>
      <c r="B4">
        <v>4.9000000000000004</v>
      </c>
    </row>
    <row r="5" spans="1:2">
      <c r="A5">
        <v>2.93</v>
      </c>
      <c r="B5">
        <v>5.7</v>
      </c>
    </row>
    <row r="6" spans="1:2">
      <c r="A6">
        <v>4.1660000000000004</v>
      </c>
      <c r="B6">
        <v>6</v>
      </c>
    </row>
    <row r="7" spans="1:2">
      <c r="A7">
        <v>2.7469999999999999</v>
      </c>
      <c r="B7">
        <v>5.63</v>
      </c>
    </row>
    <row r="8" spans="1:2">
      <c r="A8">
        <v>3.5779999999999998</v>
      </c>
      <c r="B8">
        <v>3.5</v>
      </c>
    </row>
    <row r="9" spans="1:2">
      <c r="A9">
        <v>3.0049999999999999</v>
      </c>
      <c r="B9">
        <v>5.23</v>
      </c>
    </row>
    <row r="10" spans="1:2">
      <c r="A10">
        <v>3.6859999999999999</v>
      </c>
      <c r="B10">
        <v>5.64</v>
      </c>
    </row>
    <row r="11" spans="1:2">
      <c r="B11">
        <v>5.3949239999999996</v>
      </c>
    </row>
    <row r="12" spans="1:2">
      <c r="A12">
        <v>3.02</v>
      </c>
      <c r="B12">
        <v>5.0416119999999998</v>
      </c>
    </row>
    <row r="13" spans="1:2">
      <c r="A13">
        <v>3.746</v>
      </c>
      <c r="B13">
        <v>5.8781129999999999</v>
      </c>
    </row>
    <row r="14" spans="1:2">
      <c r="B14">
        <v>3.1655199999999999</v>
      </c>
    </row>
    <row r="15" spans="1:2">
      <c r="A15">
        <v>2.9</v>
      </c>
      <c r="B15">
        <v>6.5270070000000002</v>
      </c>
    </row>
    <row r="16" spans="1:2">
      <c r="A16">
        <v>3.6</v>
      </c>
      <c r="B16">
        <v>6.8650679999999999</v>
      </c>
    </row>
    <row r="17" spans="1:2">
      <c r="A17">
        <v>3.5</v>
      </c>
      <c r="B17">
        <v>4.0686580000000001</v>
      </c>
    </row>
    <row r="18" spans="1:2">
      <c r="A18">
        <v>3.2</v>
      </c>
      <c r="B18">
        <v>6.3986679999999998</v>
      </c>
    </row>
    <row r="19" spans="1:2">
      <c r="A19">
        <v>2.5</v>
      </c>
    </row>
    <row r="20" spans="1:2">
      <c r="A20">
        <v>2.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1.57</v>
      </c>
      <c r="B2">
        <v>6.1</v>
      </c>
    </row>
    <row r="3" spans="1:2">
      <c r="A3">
        <v>0.76</v>
      </c>
      <c r="B3">
        <v>4.53</v>
      </c>
    </row>
    <row r="4" spans="1:2">
      <c r="A4">
        <v>0.84</v>
      </c>
      <c r="B4">
        <v>9.5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1.1299999999999999</v>
      </c>
      <c r="B2">
        <v>1.66</v>
      </c>
    </row>
    <row r="3" spans="1:2">
      <c r="A3">
        <v>0.85</v>
      </c>
      <c r="B3">
        <v>1.44</v>
      </c>
    </row>
    <row r="4" spans="1:2">
      <c r="A4">
        <v>1.04</v>
      </c>
      <c r="B4">
        <v>1.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9" sqref="B9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0.9</v>
      </c>
      <c r="B2">
        <v>0.35</v>
      </c>
    </row>
    <row r="3" spans="1:2">
      <c r="A3">
        <v>0.82</v>
      </c>
      <c r="B3">
        <v>0.45</v>
      </c>
    </row>
    <row r="4" spans="1:2">
      <c r="A4">
        <v>1.35</v>
      </c>
      <c r="B4">
        <v>0.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8" sqref="F8"/>
    </sheetView>
  </sheetViews>
  <sheetFormatPr defaultRowHeight="14.25"/>
  <sheetData>
    <row r="1" spans="1:3">
      <c r="A1" t="s">
        <v>4</v>
      </c>
      <c r="B1" t="s">
        <v>3</v>
      </c>
      <c r="C1" t="s">
        <v>2</v>
      </c>
    </row>
    <row r="2" spans="1:3">
      <c r="A2">
        <v>20</v>
      </c>
      <c r="B2">
        <v>39</v>
      </c>
      <c r="C2">
        <v>35</v>
      </c>
    </row>
    <row r="3" spans="1:3">
      <c r="A3">
        <v>24</v>
      </c>
      <c r="B3">
        <v>33</v>
      </c>
      <c r="C3">
        <v>25</v>
      </c>
    </row>
    <row r="4" spans="1:3">
      <c r="A4">
        <v>30</v>
      </c>
      <c r="B4">
        <v>38</v>
      </c>
      <c r="C4">
        <v>28</v>
      </c>
    </row>
    <row r="5" spans="1:3">
      <c r="A5">
        <v>25</v>
      </c>
      <c r="B5">
        <v>37</v>
      </c>
      <c r="C5">
        <v>33</v>
      </c>
    </row>
    <row r="6" spans="1:3">
      <c r="A6">
        <v>31</v>
      </c>
      <c r="B6">
        <v>30</v>
      </c>
      <c r="C6">
        <v>32</v>
      </c>
    </row>
    <row r="7" spans="1:3">
      <c r="A7">
        <v>27</v>
      </c>
      <c r="B7">
        <v>32</v>
      </c>
      <c r="C7">
        <v>35</v>
      </c>
    </row>
    <row r="8" spans="1:3">
      <c r="B8">
        <v>38</v>
      </c>
      <c r="C8">
        <v>37</v>
      </c>
    </row>
    <row r="9" spans="1:3">
      <c r="B9">
        <v>32</v>
      </c>
      <c r="C9">
        <v>31</v>
      </c>
    </row>
    <row r="10" spans="1:3">
      <c r="B10">
        <v>36</v>
      </c>
      <c r="C10">
        <v>35</v>
      </c>
    </row>
    <row r="11" spans="1:3">
      <c r="B11">
        <v>30</v>
      </c>
      <c r="C11">
        <v>31</v>
      </c>
    </row>
    <row r="12" spans="1:3">
      <c r="C12">
        <v>34</v>
      </c>
    </row>
    <row r="13" spans="1:3">
      <c r="C13">
        <v>42</v>
      </c>
    </row>
    <row r="14" spans="1:3">
      <c r="C14">
        <v>33</v>
      </c>
    </row>
    <row r="15" spans="1:3">
      <c r="C15">
        <v>30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>
      <selection activeCell="H26" sqref="H26"/>
    </sheetView>
  </sheetViews>
  <sheetFormatPr defaultRowHeight="14.25"/>
  <sheetData>
    <row r="1" spans="1:3">
      <c r="A1" t="s">
        <v>4</v>
      </c>
      <c r="B1" t="s">
        <v>3</v>
      </c>
      <c r="C1" t="s">
        <v>2</v>
      </c>
    </row>
    <row r="2" spans="1:3">
      <c r="A2">
        <v>1.974</v>
      </c>
      <c r="B2">
        <v>1.6919999999999999</v>
      </c>
      <c r="C2">
        <v>1.6919999999999999</v>
      </c>
    </row>
    <row r="3" spans="1:3">
      <c r="A3">
        <v>1.6919999999999999</v>
      </c>
      <c r="B3">
        <v>1.974</v>
      </c>
      <c r="C3">
        <v>1.6919999999999999</v>
      </c>
    </row>
    <row r="4" spans="1:3">
      <c r="A4">
        <v>1.6919999999999999</v>
      </c>
      <c r="B4">
        <v>2.2559999999999998</v>
      </c>
      <c r="C4">
        <v>1.974</v>
      </c>
    </row>
    <row r="5" spans="1:3">
      <c r="A5">
        <v>1.974</v>
      </c>
      <c r="B5">
        <v>1.974</v>
      </c>
      <c r="C5">
        <v>1.6919999999999999</v>
      </c>
    </row>
    <row r="6" spans="1:3">
      <c r="A6">
        <v>1.41</v>
      </c>
      <c r="B6">
        <v>1.6919999999999999</v>
      </c>
      <c r="C6">
        <v>1.974</v>
      </c>
    </row>
    <row r="7" spans="1:3">
      <c r="A7">
        <v>1.974</v>
      </c>
      <c r="B7">
        <v>1.6919999999999999</v>
      </c>
      <c r="C7">
        <v>1.6919999999999999</v>
      </c>
    </row>
    <row r="8" spans="1:3">
      <c r="A8">
        <v>1.6919999999999999</v>
      </c>
      <c r="B8">
        <v>1.6919999999999999</v>
      </c>
      <c r="C8">
        <v>1.974</v>
      </c>
    </row>
    <row r="9" spans="1:3">
      <c r="A9">
        <v>1.974</v>
      </c>
      <c r="B9">
        <v>1.974</v>
      </c>
      <c r="C9">
        <v>1.6919999999999999</v>
      </c>
    </row>
    <row r="10" spans="1:3">
      <c r="A10">
        <v>1.974</v>
      </c>
      <c r="B10">
        <v>1.6919999999999999</v>
      </c>
      <c r="C10">
        <v>1.6919999999999999</v>
      </c>
    </row>
    <row r="11" spans="1:3">
      <c r="A11">
        <v>1.974</v>
      </c>
      <c r="B11">
        <v>2.2559999999999998</v>
      </c>
      <c r="C11">
        <v>1.6919999999999999</v>
      </c>
    </row>
    <row r="12" spans="1:3">
      <c r="A12">
        <v>1.974</v>
      </c>
      <c r="B12">
        <v>1.974</v>
      </c>
      <c r="C12">
        <v>1.974</v>
      </c>
    </row>
    <row r="13" spans="1:3">
      <c r="A13">
        <v>1.974</v>
      </c>
      <c r="B13">
        <v>1.974</v>
      </c>
      <c r="C13">
        <v>1.41</v>
      </c>
    </row>
    <row r="14" spans="1:3">
      <c r="A14">
        <v>1.6919999999999999</v>
      </c>
      <c r="B14">
        <v>1.974</v>
      </c>
      <c r="C14">
        <v>1.6919999999999999</v>
      </c>
    </row>
    <row r="15" spans="1:3">
      <c r="A15">
        <v>1.974</v>
      </c>
      <c r="B15">
        <v>2.2559999999999998</v>
      </c>
      <c r="C15">
        <v>1.6919999999999999</v>
      </c>
    </row>
    <row r="16" spans="1:3">
      <c r="A16">
        <v>1.6919999999999999</v>
      </c>
      <c r="B16">
        <v>1.974</v>
      </c>
      <c r="C16">
        <v>1.974</v>
      </c>
    </row>
    <row r="17" spans="1:3">
      <c r="A17">
        <v>1.974</v>
      </c>
      <c r="B17">
        <v>2.2559999999999998</v>
      </c>
      <c r="C17">
        <v>1.6919999999999999</v>
      </c>
    </row>
    <row r="18" spans="1:3">
      <c r="A18">
        <v>1.6919999999999999</v>
      </c>
      <c r="B18">
        <v>1.6919999999999999</v>
      </c>
      <c r="C18">
        <v>1.974</v>
      </c>
    </row>
    <row r="19" spans="1:3">
      <c r="A19">
        <v>1.6919999999999999</v>
      </c>
      <c r="B19">
        <v>1.6919999999999999</v>
      </c>
      <c r="C19">
        <v>1.6919999999999999</v>
      </c>
    </row>
    <row r="20" spans="1:3">
      <c r="A20">
        <v>1.6919999999999999</v>
      </c>
      <c r="B20">
        <v>1.974</v>
      </c>
      <c r="C20">
        <v>1.974</v>
      </c>
    </row>
    <row r="21" spans="1:3">
      <c r="A21">
        <v>1.974</v>
      </c>
      <c r="B21">
        <v>2.2559999999999998</v>
      </c>
      <c r="C21">
        <v>1.6919999999999999</v>
      </c>
    </row>
    <row r="22" spans="1:3">
      <c r="A22">
        <v>1.6919999999999999</v>
      </c>
      <c r="B22">
        <v>1.974</v>
      </c>
      <c r="C22">
        <v>1.6919999999999999</v>
      </c>
    </row>
    <row r="23" spans="1:3">
      <c r="A23">
        <v>1.974</v>
      </c>
      <c r="B23">
        <v>1.6919999999999999</v>
      </c>
      <c r="C23">
        <v>1.6919999999999999</v>
      </c>
    </row>
    <row r="24" spans="1:3">
      <c r="A24">
        <v>1.6919999999999999</v>
      </c>
      <c r="B24">
        <v>1.6919999999999999</v>
      </c>
      <c r="C24">
        <v>1.6919999999999999</v>
      </c>
    </row>
    <row r="25" spans="1:3">
      <c r="A25">
        <v>1.6919999999999999</v>
      </c>
      <c r="B25">
        <v>1.6919999999999999</v>
      </c>
      <c r="C25">
        <v>1.6919999999999999</v>
      </c>
    </row>
    <row r="26" spans="1:3">
      <c r="B26">
        <v>1.974</v>
      </c>
      <c r="C26">
        <v>1.6919999999999999</v>
      </c>
    </row>
    <row r="27" spans="1:3">
      <c r="B27">
        <v>1.974</v>
      </c>
      <c r="C27">
        <v>1.974</v>
      </c>
    </row>
    <row r="28" spans="1:3">
      <c r="B28">
        <v>2.2559999999999998</v>
      </c>
      <c r="C28">
        <v>1.6919999999999999</v>
      </c>
    </row>
    <row r="29" spans="1:3">
      <c r="B29">
        <v>1.6919999999999999</v>
      </c>
      <c r="C29">
        <v>1.6919999999999999</v>
      </c>
    </row>
    <row r="30" spans="1:3">
      <c r="B30">
        <v>1.41</v>
      </c>
      <c r="C30">
        <v>1.6919999999999999</v>
      </c>
    </row>
    <row r="31" spans="1:3">
      <c r="B31">
        <v>1.41</v>
      </c>
      <c r="C31">
        <v>1.41</v>
      </c>
    </row>
    <row r="32" spans="1:3">
      <c r="B32">
        <v>1.6919999999999999</v>
      </c>
      <c r="C32">
        <v>1.974</v>
      </c>
    </row>
    <row r="33" spans="2:3">
      <c r="B33">
        <v>1.6919999999999999</v>
      </c>
      <c r="C33">
        <v>1.6919999999999999</v>
      </c>
    </row>
    <row r="34" spans="2:3">
      <c r="B34">
        <v>1.974</v>
      </c>
      <c r="C34">
        <v>1.6919999999999999</v>
      </c>
    </row>
    <row r="35" spans="2:3">
      <c r="B35">
        <v>1.6919999999999999</v>
      </c>
      <c r="C35">
        <v>1.974</v>
      </c>
    </row>
    <row r="36" spans="2:3">
      <c r="B36">
        <v>1.6919999999999999</v>
      </c>
      <c r="C36">
        <v>1.6919999999999999</v>
      </c>
    </row>
    <row r="37" spans="2:3">
      <c r="B37">
        <v>1.974</v>
      </c>
      <c r="C37">
        <v>1.6919999999999999</v>
      </c>
    </row>
    <row r="38" spans="2:3">
      <c r="B38">
        <v>1.6919999999999999</v>
      </c>
      <c r="C38">
        <v>1.6919999999999999</v>
      </c>
    </row>
    <row r="39" spans="2:3">
      <c r="B39">
        <v>1.6919999999999999</v>
      </c>
      <c r="C39">
        <v>1.974</v>
      </c>
    </row>
    <row r="40" spans="2:3">
      <c r="B40">
        <v>1.6919999999999999</v>
      </c>
      <c r="C40">
        <v>1.6919999999999999</v>
      </c>
    </row>
    <row r="41" spans="2:3">
      <c r="B41">
        <v>1.6919999999999999</v>
      </c>
      <c r="C41">
        <v>1.41</v>
      </c>
    </row>
    <row r="42" spans="2:3">
      <c r="C42">
        <v>1.6919999999999999</v>
      </c>
    </row>
    <row r="43" spans="2:3">
      <c r="C43">
        <v>1.974</v>
      </c>
    </row>
    <row r="44" spans="2:3">
      <c r="C44">
        <v>1.6919999999999999</v>
      </c>
    </row>
    <row r="45" spans="2:3">
      <c r="C45">
        <v>1.6919999999999999</v>
      </c>
    </row>
    <row r="46" spans="2:3">
      <c r="C46">
        <v>1.974</v>
      </c>
    </row>
    <row r="47" spans="2:3">
      <c r="C47">
        <v>1.41</v>
      </c>
    </row>
    <row r="48" spans="2:3">
      <c r="C48">
        <v>1.974</v>
      </c>
    </row>
    <row r="49" spans="3:3">
      <c r="C49">
        <v>1.6919999999999999</v>
      </c>
    </row>
    <row r="50" spans="3:3">
      <c r="C50">
        <v>1.974</v>
      </c>
    </row>
    <row r="51" spans="3:3">
      <c r="C51">
        <v>1.974</v>
      </c>
    </row>
    <row r="52" spans="3:3">
      <c r="C52">
        <v>1.6919999999999999</v>
      </c>
    </row>
    <row r="53" spans="3:3">
      <c r="C53">
        <v>1.6919999999999999</v>
      </c>
    </row>
    <row r="54" spans="3:3">
      <c r="C54">
        <v>1.6919999999999999</v>
      </c>
    </row>
    <row r="55" spans="3:3">
      <c r="C55">
        <v>1.974</v>
      </c>
    </row>
    <row r="56" spans="3:3">
      <c r="C56">
        <v>1.6919999999999999</v>
      </c>
    </row>
    <row r="57" spans="3:3">
      <c r="C57">
        <v>1.691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F8" sqref="F8"/>
    </sheetView>
  </sheetViews>
  <sheetFormatPr defaultRowHeight="14.25"/>
  <sheetData>
    <row r="1" spans="1:8">
      <c r="A1" t="s">
        <v>4</v>
      </c>
      <c r="C1" t="str">
        <f>"+R"</f>
        <v>+R</v>
      </c>
      <c r="E1" t="s">
        <v>2</v>
      </c>
    </row>
    <row r="2" spans="1:8">
      <c r="A2" s="2" t="s">
        <v>6</v>
      </c>
      <c r="B2" s="2" t="s">
        <v>7</v>
      </c>
      <c r="C2" s="2" t="s">
        <v>6</v>
      </c>
      <c r="D2" s="2" t="s">
        <v>7</v>
      </c>
      <c r="E2" s="2" t="s">
        <v>6</v>
      </c>
      <c r="F2" s="2" t="s">
        <v>5</v>
      </c>
    </row>
    <row r="3" spans="1:8">
      <c r="A3" s="1">
        <v>2.1</v>
      </c>
      <c r="B3" s="1">
        <v>2.5</v>
      </c>
      <c r="C3" s="1">
        <v>3.5</v>
      </c>
      <c r="D3" s="1">
        <v>2.7</v>
      </c>
      <c r="E3" s="1">
        <v>0.8</v>
      </c>
      <c r="F3" s="1">
        <v>5.5</v>
      </c>
    </row>
    <row r="4" spans="1:8">
      <c r="A4" s="1">
        <v>2.8</v>
      </c>
      <c r="B4" s="1">
        <v>2.5</v>
      </c>
      <c r="C4" s="1">
        <v>3.3</v>
      </c>
      <c r="D4" s="1">
        <v>1.6</v>
      </c>
      <c r="E4" s="1">
        <v>0.6</v>
      </c>
      <c r="F4" s="1">
        <v>3.3</v>
      </c>
    </row>
    <row r="5" spans="1:8">
      <c r="A5" s="1">
        <v>2.5</v>
      </c>
      <c r="B5" s="1">
        <v>2.9</v>
      </c>
      <c r="C5" s="1">
        <v>2.2999999999999998</v>
      </c>
      <c r="D5" s="1">
        <v>1.4</v>
      </c>
      <c r="E5" s="1">
        <v>0.8</v>
      </c>
      <c r="F5" s="1">
        <v>2</v>
      </c>
    </row>
    <row r="6" spans="1:8">
      <c r="A6" s="1">
        <v>3.1</v>
      </c>
      <c r="B6" s="1">
        <v>3.5</v>
      </c>
      <c r="C6" s="1">
        <v>1.8</v>
      </c>
      <c r="D6" s="1">
        <v>0.8</v>
      </c>
      <c r="E6" s="1">
        <v>1</v>
      </c>
      <c r="F6" s="1">
        <v>1.4</v>
      </c>
    </row>
    <row r="7" spans="1:8">
      <c r="A7" s="1">
        <v>2.1</v>
      </c>
      <c r="B7" s="1">
        <v>3.3</v>
      </c>
      <c r="C7" s="1">
        <v>1.2</v>
      </c>
      <c r="D7" s="1">
        <v>1.4</v>
      </c>
      <c r="E7" s="1">
        <v>1.2</v>
      </c>
      <c r="F7" s="1">
        <v>0</v>
      </c>
      <c r="G7" s="2"/>
      <c r="H7" s="2"/>
    </row>
    <row r="8" spans="1:8">
      <c r="A8" s="1">
        <v>1</v>
      </c>
      <c r="B8" s="1">
        <v>3.5</v>
      </c>
      <c r="C8" s="1">
        <v>1.4</v>
      </c>
      <c r="D8" s="1">
        <v>0.4</v>
      </c>
      <c r="E8" s="1">
        <v>1.6</v>
      </c>
      <c r="F8" s="1">
        <v>0.4</v>
      </c>
      <c r="G8" s="1"/>
      <c r="H8" s="1"/>
    </row>
    <row r="9" spans="1:8">
      <c r="A9" s="1">
        <v>2.5</v>
      </c>
      <c r="B9" s="1">
        <v>2.9</v>
      </c>
      <c r="C9" s="1">
        <v>1.2</v>
      </c>
      <c r="D9" s="1">
        <v>1.2</v>
      </c>
      <c r="E9" s="1">
        <v>0.8</v>
      </c>
      <c r="F9" s="1">
        <v>0.2</v>
      </c>
      <c r="G9" s="1"/>
      <c r="H9" s="1"/>
    </row>
    <row r="10" spans="1:8">
      <c r="A10" s="1">
        <v>1.2</v>
      </c>
      <c r="B10" s="1">
        <v>2.1</v>
      </c>
      <c r="C10" s="1">
        <v>1.2</v>
      </c>
      <c r="D10" s="1">
        <v>0.6</v>
      </c>
      <c r="E10" s="1">
        <v>1.8</v>
      </c>
      <c r="F10" s="1">
        <v>0</v>
      </c>
      <c r="G10" s="1"/>
      <c r="H10" s="1"/>
    </row>
    <row r="11" spans="1:8">
      <c r="A11" s="1">
        <v>2.9</v>
      </c>
      <c r="B11" s="1">
        <v>2</v>
      </c>
      <c r="C11" s="1">
        <v>1.2</v>
      </c>
      <c r="D11" s="1">
        <v>3.7</v>
      </c>
      <c r="E11" s="1">
        <v>1.4</v>
      </c>
      <c r="F11" s="1">
        <v>4.7</v>
      </c>
      <c r="G11" s="1"/>
      <c r="H11" s="1"/>
    </row>
    <row r="12" spans="1:8">
      <c r="A12" s="1">
        <v>3.1</v>
      </c>
      <c r="B12" s="1">
        <v>2.1</v>
      </c>
      <c r="C12" s="1">
        <v>1</v>
      </c>
      <c r="D12" s="1">
        <v>1</v>
      </c>
      <c r="E12" s="1">
        <v>1.4</v>
      </c>
      <c r="F12" s="1">
        <v>0.6</v>
      </c>
      <c r="G12" s="1"/>
      <c r="H12" s="1"/>
    </row>
    <row r="13" spans="1:8">
      <c r="A13" s="1">
        <v>3.3</v>
      </c>
      <c r="B13" s="1">
        <v>2.6</v>
      </c>
      <c r="C13" s="1">
        <v>2.5</v>
      </c>
      <c r="D13" s="1">
        <v>0.2</v>
      </c>
      <c r="E13" s="1">
        <v>1.4</v>
      </c>
      <c r="F13" s="1">
        <v>1.8</v>
      </c>
      <c r="G13" s="1"/>
      <c r="H13" s="1"/>
    </row>
    <row r="14" spans="1:8">
      <c r="A14" s="1">
        <v>3.5</v>
      </c>
      <c r="B14" s="1">
        <v>2.2999999999999998</v>
      </c>
      <c r="C14" s="1">
        <v>1.6</v>
      </c>
      <c r="D14" s="1">
        <v>0</v>
      </c>
      <c r="E14" s="1">
        <v>1.2</v>
      </c>
      <c r="F14" s="1">
        <v>0.4</v>
      </c>
      <c r="G14" s="1"/>
      <c r="H14" s="1"/>
    </row>
    <row r="15" spans="1:8">
      <c r="A15" s="1">
        <v>2.5</v>
      </c>
      <c r="B15" s="1">
        <v>0.8</v>
      </c>
      <c r="C15" s="1">
        <v>2.7</v>
      </c>
      <c r="D15" s="1">
        <v>0</v>
      </c>
      <c r="E15" s="1">
        <v>1.6</v>
      </c>
      <c r="F15" s="1">
        <v>0.6</v>
      </c>
      <c r="G15" s="1"/>
      <c r="H15" s="1"/>
    </row>
    <row r="16" spans="1:8">
      <c r="A16" s="1">
        <v>1.2</v>
      </c>
      <c r="B16" s="1">
        <v>1.6</v>
      </c>
      <c r="C16" s="1">
        <v>2.2000000000000002</v>
      </c>
      <c r="D16" s="1">
        <v>0</v>
      </c>
      <c r="E16" s="1">
        <v>1.6</v>
      </c>
      <c r="F16" s="1">
        <v>0.8</v>
      </c>
      <c r="G16" s="1"/>
      <c r="H16" s="1"/>
    </row>
    <row r="17" spans="1:8">
      <c r="A17" s="1">
        <v>2.5</v>
      </c>
      <c r="B17" s="1">
        <v>1.6</v>
      </c>
      <c r="C17" s="1">
        <v>2.5</v>
      </c>
      <c r="D17" s="1">
        <v>0.2</v>
      </c>
      <c r="E17" s="1">
        <v>0.6</v>
      </c>
      <c r="F17" s="1">
        <v>0</v>
      </c>
      <c r="G17" s="1"/>
      <c r="H17" s="1"/>
    </row>
    <row r="18" spans="1:8">
      <c r="A18" s="1">
        <v>2.7</v>
      </c>
      <c r="B18" s="1">
        <v>1.4</v>
      </c>
      <c r="C18" s="1">
        <v>2.5</v>
      </c>
      <c r="D18" s="1">
        <v>1.8</v>
      </c>
      <c r="E18" s="1">
        <v>1</v>
      </c>
      <c r="F18" s="1">
        <v>0.6</v>
      </c>
      <c r="G18" s="1"/>
      <c r="H18" s="1"/>
    </row>
    <row r="19" spans="1:8">
      <c r="A19" s="1">
        <v>2.5</v>
      </c>
      <c r="B19" s="1">
        <v>1.6</v>
      </c>
      <c r="C19" s="1">
        <v>1.6</v>
      </c>
      <c r="D19" s="1">
        <v>0.4</v>
      </c>
      <c r="E19" s="1">
        <v>2.1</v>
      </c>
      <c r="F19" s="1">
        <v>1.8</v>
      </c>
      <c r="G19" s="1"/>
      <c r="H19" s="1"/>
    </row>
    <row r="20" spans="1:8">
      <c r="A20" s="1">
        <v>1.6</v>
      </c>
      <c r="B20" s="1">
        <v>2</v>
      </c>
      <c r="C20" s="1">
        <v>3.1</v>
      </c>
      <c r="D20" s="1">
        <v>0.6</v>
      </c>
      <c r="E20" s="1">
        <v>1</v>
      </c>
      <c r="F20" s="1">
        <v>2</v>
      </c>
      <c r="G20" s="1"/>
      <c r="H20" s="1"/>
    </row>
    <row r="21" spans="1:8">
      <c r="A21" s="1">
        <v>0.8</v>
      </c>
      <c r="B21" s="1">
        <v>1.6</v>
      </c>
      <c r="C21" s="1">
        <v>1.4</v>
      </c>
      <c r="D21" s="1">
        <v>0</v>
      </c>
      <c r="E21" s="1">
        <v>2</v>
      </c>
      <c r="F21" s="1">
        <v>0.2</v>
      </c>
      <c r="G21" s="1"/>
      <c r="H21" s="1"/>
    </row>
    <row r="22" spans="1:8">
      <c r="A22" s="1">
        <v>3.1</v>
      </c>
      <c r="B22" s="1">
        <v>5.0999999999999996</v>
      </c>
      <c r="C22" s="1">
        <v>0.4</v>
      </c>
      <c r="D22" s="1">
        <v>0</v>
      </c>
      <c r="E22" s="1">
        <v>1</v>
      </c>
      <c r="F22" s="1">
        <v>1.6</v>
      </c>
      <c r="G22" s="1"/>
      <c r="H22" s="1"/>
    </row>
    <row r="23" spans="1:8">
      <c r="A23" s="1">
        <v>1.2</v>
      </c>
      <c r="B23" s="1">
        <v>2.2999999999999998</v>
      </c>
      <c r="C23" s="1">
        <v>1</v>
      </c>
      <c r="D23" s="1">
        <v>0</v>
      </c>
      <c r="E23" s="1">
        <v>0.8</v>
      </c>
      <c r="F23" s="1">
        <v>0.4</v>
      </c>
      <c r="G23" s="1"/>
      <c r="H23" s="1"/>
    </row>
    <row r="24" spans="1:8">
      <c r="A24" s="1">
        <v>1.8</v>
      </c>
      <c r="B24" s="1">
        <v>2.1</v>
      </c>
      <c r="C24" s="1">
        <v>1.6</v>
      </c>
      <c r="D24" s="1">
        <v>0</v>
      </c>
      <c r="E24" s="1">
        <v>1</v>
      </c>
      <c r="F24" s="1">
        <v>0.4</v>
      </c>
      <c r="G24" s="1"/>
      <c r="H24" s="1"/>
    </row>
    <row r="25" spans="1:8">
      <c r="A25" s="1">
        <v>2.5</v>
      </c>
      <c r="B25" s="1">
        <v>1.6</v>
      </c>
      <c r="C25" s="1">
        <v>0.2</v>
      </c>
      <c r="D25" s="1">
        <v>0.2</v>
      </c>
      <c r="E25" s="1">
        <v>0.8</v>
      </c>
      <c r="F25" s="1">
        <v>1.6</v>
      </c>
      <c r="G25" s="1"/>
      <c r="H25" s="1"/>
    </row>
    <row r="26" spans="1:8">
      <c r="A26" s="1">
        <v>1</v>
      </c>
      <c r="B26" s="1">
        <v>1.6</v>
      </c>
      <c r="C26" s="1">
        <v>1</v>
      </c>
      <c r="D26" s="1">
        <v>0.8</v>
      </c>
      <c r="E26" s="1">
        <v>1.2</v>
      </c>
      <c r="F26" s="1">
        <v>0</v>
      </c>
      <c r="G26" s="1"/>
      <c r="H26" s="1"/>
    </row>
    <row r="27" spans="1:8">
      <c r="A27" s="1">
        <v>2.7</v>
      </c>
      <c r="B27" s="1"/>
      <c r="C27" s="1">
        <v>2.1</v>
      </c>
      <c r="D27" s="1"/>
      <c r="E27" s="1">
        <v>2</v>
      </c>
      <c r="F27" s="1">
        <v>0</v>
      </c>
      <c r="G27" s="1"/>
      <c r="H27" s="1"/>
    </row>
    <row r="28" spans="1:8">
      <c r="A28" s="1">
        <v>3.3</v>
      </c>
      <c r="B28" s="1"/>
      <c r="C28" s="1">
        <v>1.2</v>
      </c>
      <c r="D28" s="1"/>
      <c r="E28" s="1">
        <v>2.7</v>
      </c>
      <c r="F28" s="1">
        <v>0</v>
      </c>
      <c r="G28" s="1"/>
      <c r="H28" s="1"/>
    </row>
    <row r="29" spans="1:8">
      <c r="A29" s="1">
        <v>3.3</v>
      </c>
      <c r="B29" s="1"/>
      <c r="C29" s="1">
        <v>0.8</v>
      </c>
      <c r="D29" s="1"/>
      <c r="E29" s="1">
        <v>0.8</v>
      </c>
      <c r="F29" s="1">
        <v>0</v>
      </c>
      <c r="G29" s="1"/>
      <c r="H29" s="1"/>
    </row>
    <row r="30" spans="1:8">
      <c r="A30" s="1">
        <v>2.9</v>
      </c>
      <c r="B30" s="1"/>
      <c r="C30" s="1">
        <v>0.4</v>
      </c>
      <c r="D30" s="1"/>
      <c r="E30" s="1">
        <v>0.2</v>
      </c>
      <c r="F30" s="1">
        <v>0</v>
      </c>
      <c r="G30" s="1"/>
      <c r="H30" s="1"/>
    </row>
    <row r="31" spans="1:8">
      <c r="A31" s="1">
        <v>2.2999999999999998</v>
      </c>
      <c r="B31" s="1"/>
      <c r="C31" s="1">
        <v>0.2</v>
      </c>
      <c r="D31" s="1"/>
      <c r="E31" s="1">
        <v>0.2</v>
      </c>
      <c r="F31" s="1">
        <v>0</v>
      </c>
      <c r="G31" s="1"/>
      <c r="H31" s="1"/>
    </row>
    <row r="32" spans="1:8">
      <c r="C32" s="1">
        <v>0</v>
      </c>
      <c r="D32" s="1"/>
      <c r="E32" s="1">
        <v>0.4</v>
      </c>
      <c r="F32" s="1">
        <v>0</v>
      </c>
      <c r="G32" s="1"/>
      <c r="H32" s="1"/>
    </row>
    <row r="33" spans="3:8">
      <c r="C33" s="1">
        <v>0.2</v>
      </c>
      <c r="D33" s="1"/>
      <c r="E33" s="1">
        <v>0.4</v>
      </c>
      <c r="F33" s="1">
        <v>0.2</v>
      </c>
      <c r="G33" s="1"/>
      <c r="H33" s="1"/>
    </row>
    <row r="34" spans="3:8">
      <c r="C34" s="1">
        <v>0.4</v>
      </c>
      <c r="D34" s="1"/>
      <c r="E34" s="1">
        <v>0</v>
      </c>
      <c r="F34" s="1">
        <v>0</v>
      </c>
      <c r="G34" s="1"/>
      <c r="H34" s="1"/>
    </row>
    <row r="35" spans="3:8">
      <c r="C35" s="1">
        <v>0.6</v>
      </c>
      <c r="D35" s="1"/>
      <c r="E35" s="1">
        <v>0</v>
      </c>
      <c r="F35" s="1">
        <v>0.4</v>
      </c>
      <c r="G35" s="1"/>
      <c r="H35" s="1"/>
    </row>
    <row r="36" spans="3:8">
      <c r="C36" s="1">
        <v>1.4</v>
      </c>
      <c r="D36" s="1"/>
      <c r="E36" s="1">
        <v>0.2</v>
      </c>
      <c r="F36" s="1">
        <v>0.4</v>
      </c>
      <c r="G36" s="1"/>
      <c r="H36" s="1"/>
    </row>
    <row r="37" spans="3:8">
      <c r="C37" s="1">
        <v>0.6</v>
      </c>
      <c r="D37" s="1"/>
      <c r="E37" s="1">
        <v>0</v>
      </c>
      <c r="F37" s="1">
        <v>2.7</v>
      </c>
    </row>
    <row r="38" spans="3:8">
      <c r="E38" s="1">
        <v>0</v>
      </c>
      <c r="F38" s="1">
        <v>4.0999999999999996</v>
      </c>
    </row>
    <row r="39" spans="3:8">
      <c r="E39" s="1">
        <v>0</v>
      </c>
      <c r="F39" s="1">
        <v>0</v>
      </c>
    </row>
    <row r="40" spans="3:8">
      <c r="E40" s="1">
        <v>1.8</v>
      </c>
      <c r="F40" s="1">
        <v>0.6</v>
      </c>
    </row>
    <row r="41" spans="3:8">
      <c r="E41" s="1">
        <v>0.6</v>
      </c>
      <c r="F41" s="1">
        <v>1.4</v>
      </c>
    </row>
    <row r="42" spans="3:8">
      <c r="E42" s="1">
        <v>0.4</v>
      </c>
      <c r="F42" s="1">
        <v>2.6</v>
      </c>
    </row>
    <row r="43" spans="3:8">
      <c r="E43" s="1">
        <v>0.6</v>
      </c>
      <c r="F43" s="1">
        <v>1.6</v>
      </c>
    </row>
    <row r="44" spans="3:8">
      <c r="E44" s="1">
        <v>1.2</v>
      </c>
      <c r="F44" s="1">
        <v>0.6</v>
      </c>
    </row>
    <row r="45" spans="3:8">
      <c r="E45" s="1">
        <v>1.2</v>
      </c>
      <c r="F45" s="1">
        <v>0</v>
      </c>
    </row>
    <row r="46" spans="3:8">
      <c r="E46" s="1">
        <v>2.2000000000000002</v>
      </c>
      <c r="F46" s="1">
        <v>1.4</v>
      </c>
    </row>
    <row r="47" spans="3:8">
      <c r="E47" s="1">
        <v>1.2</v>
      </c>
      <c r="F47" s="1">
        <v>2</v>
      </c>
    </row>
    <row r="48" spans="3:8">
      <c r="E48" s="1">
        <v>0.8</v>
      </c>
      <c r="F48" s="1">
        <v>0.6</v>
      </c>
    </row>
    <row r="49" spans="5:6">
      <c r="E49" s="1">
        <v>1</v>
      </c>
      <c r="F49" s="1">
        <v>0</v>
      </c>
    </row>
    <row r="50" spans="5:6">
      <c r="E50" s="1">
        <v>0.8</v>
      </c>
      <c r="F50" s="1">
        <v>1</v>
      </c>
    </row>
    <row r="51" spans="5:6">
      <c r="E51" s="1">
        <v>1.4</v>
      </c>
      <c r="F51" s="1">
        <v>0</v>
      </c>
    </row>
    <row r="52" spans="5:6">
      <c r="E52" s="1">
        <v>0.6</v>
      </c>
      <c r="F52" s="1">
        <v>1.2</v>
      </c>
    </row>
    <row r="53" spans="5:6">
      <c r="E53" s="1">
        <v>2.2999999999999998</v>
      </c>
      <c r="F53" s="1">
        <v>1</v>
      </c>
    </row>
    <row r="54" spans="5:6">
      <c r="E54" s="1">
        <v>1.2</v>
      </c>
      <c r="F54" s="1">
        <v>0.8</v>
      </c>
    </row>
    <row r="55" spans="5:6">
      <c r="E55" s="1">
        <v>2.8</v>
      </c>
      <c r="F55" s="1"/>
    </row>
    <row r="56" spans="5:6">
      <c r="E56" s="1">
        <v>0.8</v>
      </c>
      <c r="F56" s="1"/>
    </row>
    <row r="57" spans="5:6">
      <c r="E57" s="1">
        <v>0.2</v>
      </c>
      <c r="F57" s="1"/>
    </row>
    <row r="58" spans="5:6">
      <c r="E58" s="1">
        <v>1</v>
      </c>
      <c r="F58" s="1"/>
    </row>
    <row r="59" spans="5:6">
      <c r="E59" s="1">
        <v>0.6</v>
      </c>
      <c r="F59" s="1"/>
    </row>
    <row r="60" spans="5:6">
      <c r="E60" s="1">
        <v>1</v>
      </c>
      <c r="F60" s="1"/>
    </row>
    <row r="61" spans="5:6">
      <c r="E61" s="1">
        <v>0.2</v>
      </c>
      <c r="F61" s="1"/>
    </row>
    <row r="62" spans="5:6">
      <c r="E62" s="1">
        <v>1.4</v>
      </c>
      <c r="F6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F8" sqref="F8"/>
    </sheetView>
  </sheetViews>
  <sheetFormatPr defaultRowHeight="14.25"/>
  <sheetData>
    <row r="1" spans="1:6">
      <c r="A1" t="s">
        <v>4</v>
      </c>
      <c r="C1" t="str">
        <f>"+R"</f>
        <v>+R</v>
      </c>
      <c r="E1" t="s">
        <v>2</v>
      </c>
    </row>
    <row r="2" spans="1:6">
      <c r="A2" s="2" t="s">
        <v>6</v>
      </c>
      <c r="B2" s="2" t="s">
        <v>5</v>
      </c>
      <c r="C2" s="2" t="s">
        <v>6</v>
      </c>
      <c r="D2" s="2" t="s">
        <v>5</v>
      </c>
      <c r="E2" s="2" t="s">
        <v>6</v>
      </c>
      <c r="F2" s="2" t="s">
        <v>5</v>
      </c>
    </row>
    <row r="3" spans="1:6">
      <c r="A3" s="1">
        <v>1.1000000000000001</v>
      </c>
      <c r="B3" s="1">
        <v>1.4</v>
      </c>
      <c r="C3" s="1">
        <v>5</v>
      </c>
      <c r="D3" s="1">
        <v>2.7</v>
      </c>
      <c r="E3" s="1">
        <v>2.5</v>
      </c>
      <c r="F3" s="1">
        <v>3.6</v>
      </c>
    </row>
    <row r="4" spans="1:6">
      <c r="A4" s="1">
        <v>2.9</v>
      </c>
      <c r="B4" s="1">
        <v>3.2</v>
      </c>
      <c r="C4" s="1">
        <v>1.5</v>
      </c>
      <c r="D4" s="1">
        <v>3</v>
      </c>
      <c r="E4" s="1">
        <v>4.4000000000000004</v>
      </c>
      <c r="F4" s="1">
        <v>2.8</v>
      </c>
    </row>
    <row r="5" spans="1:6">
      <c r="A5" s="1">
        <v>0.8</v>
      </c>
      <c r="B5" s="1">
        <v>1.3</v>
      </c>
      <c r="C5" s="1">
        <v>2.2000000000000002</v>
      </c>
      <c r="D5" s="1">
        <v>1.3</v>
      </c>
      <c r="E5" s="1">
        <v>3.1</v>
      </c>
      <c r="F5" s="1">
        <v>2.9</v>
      </c>
    </row>
    <row r="6" spans="1:6">
      <c r="A6" s="1">
        <v>3.1</v>
      </c>
      <c r="B6" s="1">
        <v>6.3</v>
      </c>
      <c r="C6" s="1">
        <v>4.2</v>
      </c>
      <c r="D6" s="1">
        <v>4.3</v>
      </c>
      <c r="E6" s="1">
        <v>3.9</v>
      </c>
      <c r="F6" s="1">
        <v>2.6</v>
      </c>
    </row>
    <row r="7" spans="1:6">
      <c r="A7" s="1">
        <v>4.3</v>
      </c>
      <c r="B7" s="1">
        <v>1.5</v>
      </c>
      <c r="C7" s="1">
        <v>1.3</v>
      </c>
      <c r="D7" s="1">
        <v>2</v>
      </c>
      <c r="E7" s="1">
        <v>4.4000000000000004</v>
      </c>
      <c r="F7" s="1">
        <v>0</v>
      </c>
    </row>
    <row r="8" spans="1:6">
      <c r="A8" s="1">
        <v>1.8</v>
      </c>
      <c r="B8" s="1">
        <v>2.2999999999999998</v>
      </c>
      <c r="C8" s="1">
        <v>2.1</v>
      </c>
      <c r="D8" s="1">
        <v>1.6</v>
      </c>
      <c r="E8" s="1">
        <v>4.0999999999999996</v>
      </c>
      <c r="F8" s="1">
        <v>2.8</v>
      </c>
    </row>
    <row r="9" spans="1:6">
      <c r="A9" s="1">
        <v>1.2</v>
      </c>
      <c r="B9" s="1">
        <v>0.8</v>
      </c>
      <c r="C9" s="1">
        <v>1.5</v>
      </c>
      <c r="D9" s="1">
        <v>1.8</v>
      </c>
      <c r="E9" s="1">
        <v>3</v>
      </c>
      <c r="F9" s="1">
        <v>0.4</v>
      </c>
    </row>
    <row r="10" spans="1:6">
      <c r="A10" s="1">
        <v>3.1</v>
      </c>
      <c r="B10" s="1">
        <v>2.2999999999999998</v>
      </c>
      <c r="C10" s="1">
        <v>1.6</v>
      </c>
      <c r="D10" s="1">
        <v>2.5</v>
      </c>
      <c r="E10" s="1">
        <v>2.2000000000000002</v>
      </c>
      <c r="F10" s="1">
        <v>0</v>
      </c>
    </row>
    <row r="11" spans="1:6">
      <c r="A11" s="1">
        <v>2.2999999999999998</v>
      </c>
      <c r="B11" s="1">
        <v>5.5</v>
      </c>
      <c r="C11" s="1">
        <v>1.6</v>
      </c>
      <c r="D11" s="1">
        <v>5.6</v>
      </c>
      <c r="E11" s="1">
        <v>4.4000000000000004</v>
      </c>
      <c r="F11" s="1">
        <v>7.3</v>
      </c>
    </row>
    <row r="12" spans="1:6">
      <c r="A12" s="1">
        <v>4.8</v>
      </c>
      <c r="B12" s="1">
        <v>6.3</v>
      </c>
      <c r="C12" s="1">
        <v>2.4</v>
      </c>
      <c r="D12" s="1">
        <v>5.4</v>
      </c>
      <c r="E12" s="1">
        <v>1.8</v>
      </c>
      <c r="F12" s="1">
        <v>4.0999999999999996</v>
      </c>
    </row>
    <row r="13" spans="1:6">
      <c r="A13" s="1">
        <v>2.6</v>
      </c>
      <c r="B13" s="1">
        <v>3.1</v>
      </c>
      <c r="C13" s="1">
        <v>5.3</v>
      </c>
      <c r="D13" s="1">
        <v>5.3</v>
      </c>
      <c r="E13" s="1">
        <v>2.5</v>
      </c>
      <c r="F13" s="1">
        <v>4.4000000000000004</v>
      </c>
    </row>
    <row r="14" spans="1:6">
      <c r="A14" s="1">
        <v>1.2</v>
      </c>
      <c r="B14" s="1">
        <v>1.4</v>
      </c>
      <c r="C14" s="1">
        <v>5.0999999999999996</v>
      </c>
      <c r="D14" s="1">
        <v>0</v>
      </c>
      <c r="E14" s="1">
        <v>2.9</v>
      </c>
      <c r="F14" s="1">
        <v>1.9</v>
      </c>
    </row>
    <row r="15" spans="1:6">
      <c r="A15" s="1">
        <v>4.5</v>
      </c>
      <c r="B15" s="1">
        <v>3.5</v>
      </c>
      <c r="C15" s="1">
        <v>7.3</v>
      </c>
      <c r="D15" s="1">
        <v>0</v>
      </c>
      <c r="E15" s="1">
        <v>3.2</v>
      </c>
      <c r="F15" s="1">
        <v>2.7</v>
      </c>
    </row>
    <row r="16" spans="1:6">
      <c r="A16" s="1">
        <v>6.9</v>
      </c>
      <c r="B16" s="1">
        <v>5</v>
      </c>
      <c r="C16" s="1">
        <v>5</v>
      </c>
      <c r="D16" s="1">
        <v>0</v>
      </c>
      <c r="E16" s="1">
        <v>1.9</v>
      </c>
      <c r="F16" s="1">
        <v>4.0999999999999996</v>
      </c>
    </row>
    <row r="17" spans="1:6">
      <c r="A17" s="1">
        <v>3.7</v>
      </c>
      <c r="B17" s="1">
        <v>4.3</v>
      </c>
      <c r="C17" s="1">
        <v>8</v>
      </c>
      <c r="D17" s="1">
        <v>2.5</v>
      </c>
      <c r="E17" s="1">
        <v>4.2</v>
      </c>
      <c r="F17" s="1">
        <v>0</v>
      </c>
    </row>
    <row r="18" spans="1:6">
      <c r="A18" s="1">
        <v>4.8</v>
      </c>
      <c r="B18" s="1">
        <v>3.3</v>
      </c>
      <c r="C18" s="1">
        <v>6.6</v>
      </c>
      <c r="D18" s="1">
        <v>2.7</v>
      </c>
      <c r="E18" s="1">
        <v>2.4</v>
      </c>
      <c r="F18" s="1">
        <v>3.5</v>
      </c>
    </row>
    <row r="19" spans="1:6">
      <c r="A19" s="1">
        <v>1.7</v>
      </c>
      <c r="B19" s="1">
        <v>3.4</v>
      </c>
      <c r="C19" s="1">
        <v>5.7</v>
      </c>
      <c r="D19" s="1">
        <v>6.6</v>
      </c>
      <c r="E19" s="1">
        <v>4.0999999999999996</v>
      </c>
      <c r="F19" s="1">
        <v>6.7</v>
      </c>
    </row>
    <row r="20" spans="1:6">
      <c r="A20" s="1">
        <v>4</v>
      </c>
      <c r="B20" s="1">
        <v>2.6</v>
      </c>
      <c r="C20" s="1">
        <v>5.6</v>
      </c>
      <c r="D20" s="1">
        <v>5</v>
      </c>
      <c r="E20" s="1">
        <v>1.3</v>
      </c>
      <c r="F20" s="1">
        <v>1.6</v>
      </c>
    </row>
    <row r="21" spans="1:6">
      <c r="A21" s="1">
        <v>4</v>
      </c>
      <c r="B21" s="1">
        <v>1.7</v>
      </c>
      <c r="C21" s="1">
        <v>4.9000000000000004</v>
      </c>
      <c r="D21" s="1">
        <v>0</v>
      </c>
      <c r="E21" s="1">
        <v>3.6</v>
      </c>
      <c r="F21" s="1">
        <v>2.2999999999999998</v>
      </c>
    </row>
    <row r="22" spans="1:6">
      <c r="A22" s="1">
        <v>2.6</v>
      </c>
      <c r="B22" s="1">
        <v>4.8</v>
      </c>
      <c r="C22" s="1">
        <v>3.2</v>
      </c>
      <c r="D22" s="1">
        <v>0</v>
      </c>
      <c r="E22" s="1">
        <v>1.3</v>
      </c>
      <c r="F22" s="1">
        <v>1.8</v>
      </c>
    </row>
    <row r="23" spans="1:6">
      <c r="A23" s="1">
        <v>4</v>
      </c>
      <c r="B23" s="1">
        <v>4.5999999999999996</v>
      </c>
      <c r="C23" s="1">
        <v>5</v>
      </c>
      <c r="D23" s="1">
        <v>0</v>
      </c>
      <c r="E23" s="1">
        <v>1</v>
      </c>
      <c r="F23" s="1">
        <v>0.7</v>
      </c>
    </row>
    <row r="24" spans="1:6">
      <c r="A24" s="1">
        <v>5</v>
      </c>
      <c r="B24" s="1">
        <v>3.2</v>
      </c>
      <c r="C24" s="1">
        <v>6</v>
      </c>
      <c r="D24" s="1">
        <v>0</v>
      </c>
      <c r="E24" s="1">
        <v>2.2000000000000002</v>
      </c>
      <c r="F24" s="1">
        <v>0.4</v>
      </c>
    </row>
    <row r="25" spans="1:6">
      <c r="A25" s="1">
        <v>2.8</v>
      </c>
      <c r="B25" s="1">
        <v>4.4000000000000004</v>
      </c>
      <c r="C25" s="1">
        <v>1.1000000000000001</v>
      </c>
      <c r="D25" s="1">
        <v>0.8</v>
      </c>
      <c r="E25" s="1">
        <v>1.3</v>
      </c>
      <c r="F25" s="1">
        <v>1.4</v>
      </c>
    </row>
    <row r="26" spans="1:6">
      <c r="A26" s="1">
        <v>3.8</v>
      </c>
      <c r="B26" s="1">
        <v>7</v>
      </c>
      <c r="C26" s="1">
        <v>3.3</v>
      </c>
      <c r="D26" s="1">
        <v>2.6</v>
      </c>
      <c r="E26" s="1">
        <v>2.9</v>
      </c>
      <c r="F26" s="1">
        <v>0</v>
      </c>
    </row>
    <row r="27" spans="1:6">
      <c r="A27" s="1">
        <v>4.2</v>
      </c>
      <c r="B27" s="1"/>
      <c r="C27" s="1">
        <v>4.3</v>
      </c>
      <c r="D27" s="1"/>
      <c r="E27" s="1">
        <v>2</v>
      </c>
      <c r="F27" s="1">
        <v>0</v>
      </c>
    </row>
    <row r="28" spans="1:6">
      <c r="A28" s="1">
        <v>1.8</v>
      </c>
      <c r="B28" s="1"/>
      <c r="C28" s="1">
        <v>2.8</v>
      </c>
      <c r="D28" s="1"/>
      <c r="E28" s="1">
        <v>0.7</v>
      </c>
      <c r="F28" s="1">
        <v>0</v>
      </c>
    </row>
    <row r="29" spans="1:6">
      <c r="A29" s="1">
        <v>4.8</v>
      </c>
      <c r="B29" s="1"/>
      <c r="C29" s="1">
        <v>4.5999999999999996</v>
      </c>
      <c r="D29" s="1"/>
      <c r="E29" s="1">
        <v>0.7</v>
      </c>
      <c r="F29" s="1">
        <v>0</v>
      </c>
    </row>
    <row r="30" spans="1:6">
      <c r="A30" s="1">
        <v>4.0999999999999996</v>
      </c>
      <c r="B30" s="1"/>
      <c r="C30" s="1">
        <v>3.5</v>
      </c>
      <c r="D30" s="1"/>
      <c r="E30" s="1">
        <v>1.6</v>
      </c>
      <c r="F30" s="1">
        <v>0</v>
      </c>
    </row>
    <row r="31" spans="1:6">
      <c r="A31" s="1">
        <v>3.8</v>
      </c>
      <c r="B31" s="1"/>
      <c r="C31" s="1">
        <v>0.6</v>
      </c>
      <c r="D31" s="1"/>
      <c r="E31" s="1">
        <v>1.4</v>
      </c>
      <c r="F31" s="1">
        <v>0</v>
      </c>
    </row>
    <row r="32" spans="1:6">
      <c r="C32" s="1">
        <v>0</v>
      </c>
      <c r="D32" s="1"/>
      <c r="E32" s="1">
        <v>0</v>
      </c>
      <c r="F32" s="1">
        <v>0</v>
      </c>
    </row>
    <row r="33" spans="3:6">
      <c r="C33" s="1">
        <v>2</v>
      </c>
      <c r="D33" s="1"/>
      <c r="E33" s="1">
        <v>0</v>
      </c>
      <c r="F33" s="1">
        <v>6</v>
      </c>
    </row>
    <row r="34" spans="3:6">
      <c r="C34" s="1">
        <v>3.2</v>
      </c>
      <c r="D34" s="1"/>
      <c r="E34" s="1">
        <v>0.6</v>
      </c>
      <c r="F34" s="1">
        <v>0</v>
      </c>
    </row>
    <row r="35" spans="3:6">
      <c r="C35" s="1">
        <v>3</v>
      </c>
      <c r="D35" s="1"/>
      <c r="E35" s="1">
        <v>0</v>
      </c>
      <c r="F35" s="1">
        <v>2.8</v>
      </c>
    </row>
    <row r="36" spans="3:6">
      <c r="C36" s="1">
        <v>2.9</v>
      </c>
      <c r="D36" s="1"/>
      <c r="E36" s="1">
        <v>0</v>
      </c>
      <c r="F36" s="1">
        <v>5.2</v>
      </c>
    </row>
    <row r="37" spans="3:6">
      <c r="C37" s="1">
        <v>3.2</v>
      </c>
      <c r="D37" s="1"/>
      <c r="E37" s="1">
        <v>0</v>
      </c>
      <c r="F37" s="1">
        <v>2.1</v>
      </c>
    </row>
    <row r="38" spans="3:6">
      <c r="E38" s="1">
        <v>3.1</v>
      </c>
      <c r="F38" s="1">
        <v>5.7</v>
      </c>
    </row>
    <row r="39" spans="3:6">
      <c r="E39" s="1">
        <v>2.7</v>
      </c>
      <c r="F39" s="1">
        <v>0</v>
      </c>
    </row>
    <row r="40" spans="3:6">
      <c r="E40" s="1">
        <v>4.3</v>
      </c>
      <c r="F40" s="1">
        <v>4.7</v>
      </c>
    </row>
    <row r="41" spans="3:6">
      <c r="E41" s="1">
        <v>4.7</v>
      </c>
      <c r="F41" s="1">
        <v>3.5</v>
      </c>
    </row>
    <row r="42" spans="3:6">
      <c r="E42" s="1">
        <v>5.8</v>
      </c>
      <c r="F42" s="1">
        <v>3.9</v>
      </c>
    </row>
    <row r="43" spans="3:6">
      <c r="E43" s="1">
        <v>4.5</v>
      </c>
      <c r="F43" s="1">
        <v>5.3</v>
      </c>
    </row>
    <row r="44" spans="3:6">
      <c r="E44" s="1">
        <v>4.3</v>
      </c>
      <c r="F44" s="1">
        <v>2.8</v>
      </c>
    </row>
    <row r="45" spans="3:6">
      <c r="E45" s="1">
        <v>2</v>
      </c>
      <c r="F45" s="1">
        <v>0</v>
      </c>
    </row>
    <row r="46" spans="3:6">
      <c r="E46" s="1">
        <v>3.7</v>
      </c>
      <c r="F46" s="1">
        <v>2.9</v>
      </c>
    </row>
    <row r="47" spans="3:6">
      <c r="E47" s="1">
        <v>1.9</v>
      </c>
      <c r="F47" s="1">
        <v>3.8</v>
      </c>
    </row>
    <row r="48" spans="3:6">
      <c r="E48" s="1">
        <v>2.5</v>
      </c>
      <c r="F48" s="1">
        <v>2.2999999999999998</v>
      </c>
    </row>
    <row r="49" spans="5:6">
      <c r="E49" s="1">
        <v>1.9</v>
      </c>
      <c r="F49" s="1">
        <v>0</v>
      </c>
    </row>
    <row r="50" spans="5:6">
      <c r="E50" s="1">
        <v>2.5</v>
      </c>
      <c r="F50" s="1">
        <v>3.9</v>
      </c>
    </row>
    <row r="51" spans="5:6">
      <c r="E51" s="1">
        <v>2</v>
      </c>
      <c r="F51" s="1">
        <v>0</v>
      </c>
    </row>
    <row r="52" spans="5:6">
      <c r="E52" s="1">
        <v>1.8</v>
      </c>
      <c r="F52" s="1">
        <v>3.5</v>
      </c>
    </row>
    <row r="53" spans="5:6">
      <c r="E53" s="1">
        <v>2.6</v>
      </c>
      <c r="F53" s="1">
        <v>4.8</v>
      </c>
    </row>
    <row r="54" spans="5:6">
      <c r="E54" s="1">
        <v>2</v>
      </c>
      <c r="F54" s="1">
        <v>3.3</v>
      </c>
    </row>
    <row r="55" spans="5:6">
      <c r="E55" s="1">
        <v>2.2000000000000002</v>
      </c>
      <c r="F55" s="1"/>
    </row>
    <row r="56" spans="5:6">
      <c r="E56" s="1">
        <v>2.4</v>
      </c>
      <c r="F56" s="1"/>
    </row>
    <row r="57" spans="5:6">
      <c r="E57" s="1">
        <v>2.6</v>
      </c>
      <c r="F57" s="1"/>
    </row>
    <row r="58" spans="5:6">
      <c r="E58" s="1">
        <v>2</v>
      </c>
      <c r="F58" s="1"/>
    </row>
    <row r="59" spans="5:6">
      <c r="E59" s="1">
        <v>1.5</v>
      </c>
      <c r="F59" s="1"/>
    </row>
    <row r="60" spans="5:6">
      <c r="E60" s="1">
        <v>1.4</v>
      </c>
      <c r="F60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O18" sqref="O18"/>
    </sheetView>
  </sheetViews>
  <sheetFormatPr defaultRowHeight="14.25"/>
  <sheetData>
    <row r="1" spans="1:15">
      <c r="A1" t="s">
        <v>9</v>
      </c>
      <c r="B1" t="s">
        <v>11</v>
      </c>
      <c r="M1" s="3"/>
    </row>
    <row r="2" spans="1:15">
      <c r="A2">
        <v>4.5</v>
      </c>
      <c r="B2">
        <v>18.899999999999999</v>
      </c>
      <c r="C2">
        <v>22.4</v>
      </c>
      <c r="D2">
        <v>32.9</v>
      </c>
      <c r="E2">
        <v>12.3</v>
      </c>
      <c r="F2">
        <v>30</v>
      </c>
      <c r="G2">
        <v>33.4</v>
      </c>
      <c r="H2">
        <v>19.5</v>
      </c>
      <c r="I2">
        <v>31.5</v>
      </c>
      <c r="J2">
        <v>18.600000000000001</v>
      </c>
      <c r="K2">
        <v>29.3</v>
      </c>
      <c r="M2" s="4"/>
      <c r="N2" s="3"/>
      <c r="O2" s="3"/>
    </row>
    <row r="3" spans="1:15">
      <c r="A3">
        <v>5</v>
      </c>
      <c r="B3">
        <v>17.199000000000002</v>
      </c>
      <c r="C3">
        <v>20.608000000000001</v>
      </c>
      <c r="E3">
        <v>12.3</v>
      </c>
      <c r="F3">
        <v>26.7</v>
      </c>
      <c r="G3">
        <v>30.06</v>
      </c>
      <c r="H3">
        <v>19.5</v>
      </c>
      <c r="I3">
        <v>29.925000000000001</v>
      </c>
      <c r="J3">
        <v>18.042000000000002</v>
      </c>
      <c r="K3">
        <v>24.905000000000001</v>
      </c>
      <c r="M3" s="4"/>
      <c r="N3" s="3"/>
      <c r="O3" s="3"/>
    </row>
    <row r="4" spans="1:15">
      <c r="A4">
        <v>5.2</v>
      </c>
      <c r="B4">
        <v>16.821000000000002</v>
      </c>
      <c r="C4">
        <v>20.608000000000001</v>
      </c>
      <c r="E4">
        <v>11.685</v>
      </c>
      <c r="F4">
        <v>28.2</v>
      </c>
      <c r="G4">
        <v>30.393999999999998</v>
      </c>
      <c r="H4">
        <v>18.524999999999999</v>
      </c>
      <c r="I4">
        <v>27.09</v>
      </c>
      <c r="J4">
        <v>17.484000000000002</v>
      </c>
      <c r="K4">
        <v>26.37</v>
      </c>
      <c r="M4" s="4"/>
      <c r="N4" s="3"/>
      <c r="O4" s="3"/>
    </row>
    <row r="5" spans="1:15">
      <c r="A5">
        <v>5.4</v>
      </c>
      <c r="B5">
        <v>15.686999999999999</v>
      </c>
      <c r="C5">
        <v>20.16</v>
      </c>
      <c r="E5">
        <v>10.209</v>
      </c>
      <c r="F5">
        <v>26.7</v>
      </c>
      <c r="G5">
        <v>28.39</v>
      </c>
      <c r="H5">
        <v>17.940000000000001</v>
      </c>
      <c r="I5">
        <v>27.09</v>
      </c>
      <c r="J5">
        <v>16.739999999999998</v>
      </c>
      <c r="K5">
        <v>25.491</v>
      </c>
      <c r="M5" s="4"/>
      <c r="N5" s="3"/>
      <c r="O5" s="3"/>
    </row>
    <row r="6" spans="1:15">
      <c r="A6">
        <v>5.6</v>
      </c>
      <c r="B6">
        <v>11.529</v>
      </c>
      <c r="C6">
        <v>16.8</v>
      </c>
      <c r="E6">
        <v>7.38</v>
      </c>
      <c r="F6">
        <v>18.600000000000001</v>
      </c>
      <c r="G6">
        <v>20.04</v>
      </c>
      <c r="H6">
        <v>15.015000000000001</v>
      </c>
      <c r="I6">
        <v>19.844999999999999</v>
      </c>
      <c r="J6">
        <v>10.23</v>
      </c>
      <c r="K6">
        <v>15.236000000000001</v>
      </c>
      <c r="M6" s="4"/>
      <c r="N6" s="3"/>
      <c r="O6" s="3"/>
    </row>
    <row r="7" spans="1:15">
      <c r="A7">
        <v>5.8</v>
      </c>
      <c r="B7">
        <v>6.9930000000000003</v>
      </c>
      <c r="C7">
        <v>12.544</v>
      </c>
      <c r="E7">
        <v>2.706</v>
      </c>
      <c r="F7">
        <v>8.6999999999999993</v>
      </c>
      <c r="G7">
        <v>8.6839999999999993</v>
      </c>
      <c r="H7">
        <v>8.7750000000000004</v>
      </c>
      <c r="I7">
        <v>7.875</v>
      </c>
      <c r="J7">
        <v>4.8360000000000003</v>
      </c>
      <c r="K7">
        <v>7.3250000000000002</v>
      </c>
      <c r="M7" s="4"/>
      <c r="N7" s="3"/>
      <c r="O7" s="3"/>
    </row>
    <row r="8" spans="1:15">
      <c r="A8">
        <v>6</v>
      </c>
      <c r="B8">
        <v>1.7010000000000001</v>
      </c>
      <c r="C8">
        <v>2.9119999999999999</v>
      </c>
      <c r="E8">
        <v>0.61499999999999999</v>
      </c>
      <c r="F8">
        <v>0.9</v>
      </c>
      <c r="G8">
        <v>1.002</v>
      </c>
      <c r="H8">
        <v>1.17</v>
      </c>
      <c r="I8">
        <v>1.26</v>
      </c>
      <c r="J8">
        <v>3.5339999999999998</v>
      </c>
      <c r="K8">
        <v>1.1719999999999999</v>
      </c>
      <c r="M8" s="4"/>
      <c r="N8" s="3"/>
      <c r="O8" s="3"/>
    </row>
    <row r="9" spans="1:15">
      <c r="M9" s="4"/>
      <c r="N9" s="3"/>
      <c r="O9" s="3"/>
    </row>
    <row r="10" spans="1:15">
      <c r="A10" t="s">
        <v>9</v>
      </c>
      <c r="B10" t="s">
        <v>10</v>
      </c>
      <c r="M10" s="4"/>
      <c r="N10" s="3"/>
      <c r="O10" s="3"/>
    </row>
    <row r="11" spans="1:15">
      <c r="A11" s="5">
        <v>4.5</v>
      </c>
      <c r="B11" s="5">
        <v>24</v>
      </c>
      <c r="C11" s="5">
        <v>28.9</v>
      </c>
      <c r="D11" s="5">
        <v>26.2</v>
      </c>
      <c r="E11" s="5">
        <v>23.5</v>
      </c>
      <c r="F11" s="5">
        <v>20.7</v>
      </c>
      <c r="G11" s="5">
        <v>28.6</v>
      </c>
      <c r="H11" s="5">
        <v>27.1</v>
      </c>
      <c r="I11" s="5">
        <v>14</v>
      </c>
      <c r="J11" s="5">
        <v>24.5</v>
      </c>
      <c r="K11" s="5">
        <v>30.8</v>
      </c>
      <c r="M11" s="4"/>
      <c r="N11" s="3"/>
      <c r="O11" s="3"/>
    </row>
    <row r="12" spans="1:15">
      <c r="A12" s="5">
        <v>5</v>
      </c>
      <c r="B12" s="5">
        <v>0.88</v>
      </c>
      <c r="C12" s="5"/>
      <c r="D12" s="5">
        <v>0.85</v>
      </c>
      <c r="E12" s="5">
        <v>0.85</v>
      </c>
      <c r="F12" s="5">
        <v>0.92</v>
      </c>
      <c r="G12" s="5">
        <v>0.91</v>
      </c>
      <c r="H12" s="5"/>
      <c r="I12" s="5">
        <v>0.93</v>
      </c>
      <c r="J12" s="5">
        <v>0.95</v>
      </c>
      <c r="K12" s="5">
        <v>0.94</v>
      </c>
      <c r="M12" s="4"/>
      <c r="N12" s="3"/>
      <c r="O12" s="3"/>
    </row>
    <row r="13" spans="1:15">
      <c r="A13" s="5">
        <v>5.2</v>
      </c>
      <c r="B13" s="5">
        <v>0.87</v>
      </c>
      <c r="C13" s="5"/>
      <c r="D13" s="5">
        <v>0.82</v>
      </c>
      <c r="E13" s="5">
        <v>0.82</v>
      </c>
      <c r="F13" s="5">
        <v>0.91</v>
      </c>
      <c r="G13" s="5">
        <v>0.89</v>
      </c>
      <c r="H13" s="5"/>
      <c r="I13" s="5">
        <v>0.87</v>
      </c>
      <c r="J13" s="5">
        <v>0.9</v>
      </c>
      <c r="K13" s="5">
        <v>0.83</v>
      </c>
      <c r="M13" s="4"/>
      <c r="N13" s="3"/>
      <c r="O13" s="3"/>
    </row>
    <row r="14" spans="1:15">
      <c r="A14" s="5">
        <v>5.4</v>
      </c>
      <c r="B14" s="5">
        <v>0.85</v>
      </c>
      <c r="C14" s="5"/>
      <c r="D14" s="5">
        <v>0.72</v>
      </c>
      <c r="E14" s="5">
        <v>0.72</v>
      </c>
      <c r="F14" s="5"/>
      <c r="G14" s="5">
        <v>0.82</v>
      </c>
      <c r="H14" s="5"/>
      <c r="I14" s="5">
        <v>0.8</v>
      </c>
      <c r="J14" s="5">
        <v>0.84</v>
      </c>
      <c r="K14" s="5">
        <v>0.81</v>
      </c>
      <c r="M14" s="4"/>
      <c r="N14" s="3"/>
      <c r="O14" s="3"/>
    </row>
    <row r="15" spans="1:15">
      <c r="A15" s="5">
        <v>5.6</v>
      </c>
      <c r="B15" s="5">
        <v>0.61</v>
      </c>
      <c r="C15" s="5"/>
      <c r="D15" s="5">
        <v>0.49</v>
      </c>
      <c r="E15" s="5">
        <v>0.49</v>
      </c>
      <c r="F15" s="5">
        <v>0.68</v>
      </c>
      <c r="G15" s="5">
        <v>0.59</v>
      </c>
      <c r="H15" s="5"/>
      <c r="I15" s="5">
        <v>0.41</v>
      </c>
      <c r="J15" s="5">
        <v>0.47</v>
      </c>
      <c r="K15" s="5">
        <v>0.56000000000000005</v>
      </c>
      <c r="M15" s="4"/>
      <c r="N15" s="3"/>
      <c r="O15" s="3"/>
    </row>
    <row r="16" spans="1:15">
      <c r="A16" s="5">
        <v>5.8</v>
      </c>
      <c r="B16" s="5">
        <v>0.41</v>
      </c>
      <c r="C16" s="5"/>
      <c r="D16" s="5">
        <v>0.15</v>
      </c>
      <c r="E16" s="5">
        <v>0.15</v>
      </c>
      <c r="F16" s="5">
        <v>0.44</v>
      </c>
      <c r="G16" s="5">
        <v>0.25</v>
      </c>
      <c r="H16" s="5"/>
      <c r="I16" s="5">
        <v>0.2</v>
      </c>
      <c r="J16" s="5">
        <v>0.25</v>
      </c>
      <c r="K16" s="5">
        <v>0.15</v>
      </c>
      <c r="M16" s="4"/>
      <c r="N16" s="3"/>
      <c r="O16" s="3"/>
    </row>
    <row r="17" spans="1:15">
      <c r="A17" s="5">
        <v>6</v>
      </c>
      <c r="B17" s="5">
        <v>0.12</v>
      </c>
      <c r="C17" s="5"/>
      <c r="D17" s="5">
        <v>0.01</v>
      </c>
      <c r="E17" s="5">
        <v>0.01</v>
      </c>
      <c r="F17" s="5">
        <v>0.14000000000000001</v>
      </c>
      <c r="G17" s="5">
        <v>0.08</v>
      </c>
      <c r="H17" s="5"/>
      <c r="I17" s="5">
        <v>0.04</v>
      </c>
      <c r="J17" s="5">
        <v>7.0000000000000007E-2</v>
      </c>
      <c r="K17" s="5">
        <v>0.03</v>
      </c>
      <c r="M17" s="4"/>
      <c r="N17" s="3"/>
      <c r="O17" s="3"/>
    </row>
    <row r="18" spans="1:15">
      <c r="M18" s="4"/>
      <c r="N18" s="3"/>
      <c r="O18" s="3"/>
    </row>
    <row r="19" spans="1:15">
      <c r="A19" t="s">
        <v>9</v>
      </c>
      <c r="B19" t="s">
        <v>8</v>
      </c>
      <c r="M19" s="4"/>
      <c r="N19" s="3"/>
      <c r="O19" s="3"/>
    </row>
    <row r="20" spans="1:15">
      <c r="A20">
        <v>4.5</v>
      </c>
      <c r="B20">
        <v>18.399999999999999</v>
      </c>
      <c r="C20">
        <v>23.3</v>
      </c>
      <c r="D20">
        <v>12.3</v>
      </c>
      <c r="E20">
        <v>21.4</v>
      </c>
      <c r="F20">
        <v>18</v>
      </c>
      <c r="G20">
        <v>23</v>
      </c>
      <c r="H20">
        <v>24.8</v>
      </c>
      <c r="I20">
        <v>16.600000000000001</v>
      </c>
      <c r="J20">
        <v>17.8</v>
      </c>
      <c r="K20">
        <v>10.4</v>
      </c>
      <c r="M20" s="4"/>
      <c r="N20" s="3"/>
      <c r="O20" s="3"/>
    </row>
    <row r="21" spans="1:15">
      <c r="A21">
        <v>5</v>
      </c>
      <c r="B21">
        <v>17.664000000000001</v>
      </c>
      <c r="C21">
        <v>21.202999999999999</v>
      </c>
      <c r="D21">
        <v>10.824</v>
      </c>
      <c r="E21">
        <v>19.260000000000002</v>
      </c>
      <c r="F21">
        <v>17.64</v>
      </c>
      <c r="G21">
        <v>20.239999999999998</v>
      </c>
      <c r="H21">
        <v>22.32</v>
      </c>
      <c r="I21">
        <v>14.94</v>
      </c>
      <c r="J21">
        <v>16.91</v>
      </c>
      <c r="K21">
        <v>10.4</v>
      </c>
      <c r="M21" s="4"/>
      <c r="N21" s="3"/>
      <c r="O21" s="3"/>
    </row>
    <row r="22" spans="1:15">
      <c r="A22">
        <v>5.2</v>
      </c>
      <c r="B22">
        <v>16.192</v>
      </c>
      <c r="C22">
        <v>19.571999999999999</v>
      </c>
      <c r="D22">
        <v>10.577999999999999</v>
      </c>
      <c r="E22">
        <v>17.547999999999998</v>
      </c>
      <c r="F22">
        <v>17.100000000000001</v>
      </c>
      <c r="G22">
        <v>20.239999999999998</v>
      </c>
      <c r="H22">
        <v>21.824000000000002</v>
      </c>
      <c r="I22">
        <v>15.936</v>
      </c>
      <c r="J22">
        <v>16.376000000000001</v>
      </c>
      <c r="K22">
        <v>10.192</v>
      </c>
      <c r="M22" s="4"/>
      <c r="N22" s="3"/>
      <c r="O22" s="3"/>
    </row>
    <row r="23" spans="1:15">
      <c r="A23">
        <v>5.4</v>
      </c>
      <c r="B23">
        <v>14.536</v>
      </c>
      <c r="C23">
        <v>18.173999999999999</v>
      </c>
      <c r="D23">
        <v>9.9629999999999992</v>
      </c>
      <c r="E23">
        <v>16.905999999999999</v>
      </c>
      <c r="F23">
        <v>14.22</v>
      </c>
      <c r="G23">
        <v>20.010000000000002</v>
      </c>
      <c r="H23">
        <v>21.08</v>
      </c>
      <c r="I23">
        <v>13.114000000000001</v>
      </c>
      <c r="J23">
        <v>14.596</v>
      </c>
      <c r="K23">
        <v>9.1519999999999992</v>
      </c>
      <c r="M23" s="4"/>
      <c r="N23" s="3"/>
      <c r="O23" s="3"/>
    </row>
    <row r="24" spans="1:15">
      <c r="A24">
        <v>5.6</v>
      </c>
      <c r="B24">
        <v>8.0960000000000001</v>
      </c>
      <c r="C24">
        <v>10.019</v>
      </c>
      <c r="D24">
        <v>5.6580000000000004</v>
      </c>
      <c r="E24">
        <v>11.77</v>
      </c>
      <c r="F24">
        <v>10.8</v>
      </c>
      <c r="G24">
        <v>14.95</v>
      </c>
      <c r="H24">
        <v>14.384</v>
      </c>
      <c r="I24">
        <v>10.125999999999999</v>
      </c>
      <c r="J24">
        <v>10.324</v>
      </c>
      <c r="K24">
        <v>6.8639999999999999</v>
      </c>
      <c r="M24" s="4"/>
      <c r="N24" s="3"/>
      <c r="O24" s="3"/>
    </row>
    <row r="25" spans="1:15">
      <c r="A25">
        <v>5.8</v>
      </c>
      <c r="B25">
        <v>5.52</v>
      </c>
      <c r="C25">
        <v>5.1260000000000003</v>
      </c>
      <c r="D25">
        <v>2.3370000000000002</v>
      </c>
      <c r="E25">
        <v>4.0659999999999998</v>
      </c>
      <c r="F25">
        <v>6.84</v>
      </c>
      <c r="G25">
        <v>12.65</v>
      </c>
      <c r="H25">
        <v>6.4480000000000004</v>
      </c>
      <c r="I25">
        <v>6.1420000000000003</v>
      </c>
      <c r="J25">
        <v>6.23</v>
      </c>
      <c r="K25">
        <v>3.7440000000000002</v>
      </c>
      <c r="M25" s="4"/>
      <c r="N25" s="3"/>
      <c r="O25" s="3"/>
    </row>
    <row r="26" spans="1:15">
      <c r="A26">
        <v>6</v>
      </c>
      <c r="B26">
        <v>1.1040000000000001</v>
      </c>
      <c r="C26">
        <v>0.69899999999999995</v>
      </c>
      <c r="D26">
        <v>0.123</v>
      </c>
      <c r="E26">
        <v>0.214</v>
      </c>
      <c r="F26">
        <v>2.88</v>
      </c>
      <c r="G26">
        <v>5.75</v>
      </c>
      <c r="H26">
        <v>0.496</v>
      </c>
      <c r="I26">
        <v>1.3280000000000001</v>
      </c>
      <c r="J26">
        <v>1.246</v>
      </c>
      <c r="K26">
        <v>1.04</v>
      </c>
      <c r="M26" s="4"/>
      <c r="N26" s="3"/>
      <c r="O26" s="3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N26" sqref="N26"/>
    </sheetView>
  </sheetViews>
  <sheetFormatPr defaultRowHeight="14.25"/>
  <sheetData>
    <row r="1" spans="1:3">
      <c r="A1" t="s">
        <v>13</v>
      </c>
      <c r="B1" t="s">
        <v>12</v>
      </c>
      <c r="C1" t="s">
        <v>2</v>
      </c>
    </row>
    <row r="2" spans="1:3">
      <c r="A2">
        <v>24</v>
      </c>
      <c r="B2">
        <v>18.899999999999999</v>
      </c>
      <c r="C2">
        <v>18.399999999999999</v>
      </c>
    </row>
    <row r="3" spans="1:3">
      <c r="A3">
        <v>28.9</v>
      </c>
      <c r="B3">
        <v>22.4</v>
      </c>
      <c r="C3">
        <v>23.3</v>
      </c>
    </row>
    <row r="4" spans="1:3">
      <c r="A4">
        <v>26.2</v>
      </c>
      <c r="B4">
        <v>32.9</v>
      </c>
      <c r="C4">
        <v>12.3</v>
      </c>
    </row>
    <row r="5" spans="1:3">
      <c r="A5">
        <v>23.5</v>
      </c>
      <c r="B5">
        <v>12.3</v>
      </c>
      <c r="C5">
        <v>21.4</v>
      </c>
    </row>
    <row r="6" spans="1:3">
      <c r="A6">
        <v>20.7</v>
      </c>
      <c r="B6">
        <v>30</v>
      </c>
      <c r="C6">
        <v>18</v>
      </c>
    </row>
    <row r="7" spans="1:3">
      <c r="A7">
        <v>28.6</v>
      </c>
      <c r="B7">
        <v>33.4</v>
      </c>
      <c r="C7">
        <v>23</v>
      </c>
    </row>
    <row r="8" spans="1:3">
      <c r="A8">
        <v>27.1</v>
      </c>
      <c r="B8">
        <v>19.5</v>
      </c>
      <c r="C8">
        <v>24.8</v>
      </c>
    </row>
    <row r="9" spans="1:3">
      <c r="A9">
        <v>14</v>
      </c>
      <c r="B9">
        <v>31.5</v>
      </c>
      <c r="C9">
        <v>16.600000000000001</v>
      </c>
    </row>
    <row r="10" spans="1:3">
      <c r="A10">
        <v>24.5</v>
      </c>
      <c r="B10">
        <v>18.600000000000001</v>
      </c>
      <c r="C10">
        <v>17.8</v>
      </c>
    </row>
    <row r="11" spans="1:3">
      <c r="A11">
        <v>30.8</v>
      </c>
      <c r="B11">
        <v>29.3</v>
      </c>
      <c r="C11">
        <v>10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sqref="A1:B20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3.8</v>
      </c>
      <c r="B2">
        <v>6.3</v>
      </c>
    </row>
    <row r="3" spans="1:2">
      <c r="A3">
        <v>3.331</v>
      </c>
      <c r="B3">
        <v>5.8</v>
      </c>
    </row>
    <row r="4" spans="1:2">
      <c r="A4">
        <v>3.04</v>
      </c>
      <c r="B4">
        <v>4.9000000000000004</v>
      </c>
    </row>
    <row r="5" spans="1:2">
      <c r="A5">
        <v>2.93</v>
      </c>
      <c r="B5">
        <v>5.7</v>
      </c>
    </row>
    <row r="6" spans="1:2">
      <c r="A6">
        <v>4.1660000000000004</v>
      </c>
      <c r="B6">
        <v>6</v>
      </c>
    </row>
    <row r="7" spans="1:2">
      <c r="A7">
        <v>2.7469999999999999</v>
      </c>
      <c r="B7">
        <v>5.63</v>
      </c>
    </row>
    <row r="8" spans="1:2">
      <c r="A8">
        <v>3.5779999999999998</v>
      </c>
      <c r="B8">
        <v>3.5</v>
      </c>
    </row>
    <row r="9" spans="1:2">
      <c r="A9">
        <v>3.0049999999999999</v>
      </c>
      <c r="B9">
        <v>5.23</v>
      </c>
    </row>
    <row r="10" spans="1:2">
      <c r="A10">
        <v>3.6859999999999999</v>
      </c>
      <c r="B10">
        <v>5.64</v>
      </c>
    </row>
    <row r="11" spans="1:2">
      <c r="B11">
        <v>5.3949239999999996</v>
      </c>
    </row>
    <row r="12" spans="1:2">
      <c r="A12">
        <v>3.02</v>
      </c>
      <c r="B12">
        <v>5.0416119999999998</v>
      </c>
    </row>
    <row r="13" spans="1:2">
      <c r="A13">
        <v>3.746</v>
      </c>
      <c r="B13">
        <v>5.8781129999999999</v>
      </c>
    </row>
    <row r="14" spans="1:2">
      <c r="B14">
        <v>3.1655199999999999</v>
      </c>
    </row>
    <row r="15" spans="1:2">
      <c r="A15">
        <v>2.9</v>
      </c>
      <c r="B15">
        <v>6.5270070000000002</v>
      </c>
    </row>
    <row r="16" spans="1:2">
      <c r="A16">
        <v>3.6</v>
      </c>
      <c r="B16">
        <v>6.8650679999999999</v>
      </c>
    </row>
    <row r="17" spans="1:2">
      <c r="A17">
        <v>3.5</v>
      </c>
      <c r="B17">
        <v>4.0686580000000001</v>
      </c>
    </row>
    <row r="18" spans="1:2">
      <c r="A18">
        <v>3.2</v>
      </c>
      <c r="B18">
        <v>6.3986679999999998</v>
      </c>
    </row>
    <row r="19" spans="1:2">
      <c r="A19">
        <v>2.5</v>
      </c>
    </row>
    <row r="20" spans="1:2">
      <c r="A20">
        <v>2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sqref="A1:B8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249.83</v>
      </c>
      <c r="B2">
        <v>349.4</v>
      </c>
    </row>
    <row r="3" spans="1:2">
      <c r="A3">
        <v>273.63</v>
      </c>
      <c r="B3">
        <v>584.27</v>
      </c>
    </row>
    <row r="4" spans="1:2">
      <c r="A4">
        <v>385.15</v>
      </c>
      <c r="B4">
        <v>680.29</v>
      </c>
    </row>
    <row r="5" spans="1:2">
      <c r="A5">
        <v>305.06</v>
      </c>
      <c r="B5">
        <v>586.44000000000005</v>
      </c>
    </row>
    <row r="6" spans="1:2">
      <c r="A6">
        <v>200.21</v>
      </c>
      <c r="B6">
        <v>516.79999999999995</v>
      </c>
    </row>
    <row r="7" spans="1:2">
      <c r="A7">
        <v>247.51</v>
      </c>
    </row>
    <row r="8" spans="1:2">
      <c r="A8">
        <v>383.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sqref="A1:B8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1.2</v>
      </c>
      <c r="B2">
        <v>0.48</v>
      </c>
    </row>
    <row r="3" spans="1:2">
      <c r="A3">
        <v>0.31</v>
      </c>
      <c r="B3">
        <v>3.52</v>
      </c>
    </row>
    <row r="4" spans="1:2">
      <c r="A4">
        <v>0.49</v>
      </c>
      <c r="B4">
        <v>0.83</v>
      </c>
    </row>
    <row r="5" spans="1:2">
      <c r="A5">
        <v>0.45</v>
      </c>
      <c r="B5">
        <v>0.74</v>
      </c>
    </row>
    <row r="6" spans="1:2">
      <c r="A6">
        <v>0.28000000000000003</v>
      </c>
      <c r="B6">
        <v>0.5</v>
      </c>
    </row>
    <row r="7" spans="1:2">
      <c r="A7">
        <v>0.74</v>
      </c>
      <c r="B7">
        <v>0.18</v>
      </c>
    </row>
    <row r="8" spans="1:2">
      <c r="A8">
        <v>0.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K39" sqref="K39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74.34</v>
      </c>
      <c r="B2">
        <v>215.08</v>
      </c>
    </row>
    <row r="3" spans="1:2">
      <c r="A3">
        <v>84.73</v>
      </c>
    </row>
    <row r="4" spans="1:2">
      <c r="A4">
        <v>71.3</v>
      </c>
    </row>
    <row r="5" spans="1:2">
      <c r="A5">
        <v>78.209999999999994</v>
      </c>
      <c r="B5">
        <v>155.75</v>
      </c>
    </row>
    <row r="6" spans="1:2">
      <c r="A6">
        <v>65.72</v>
      </c>
      <c r="B6">
        <v>189.85</v>
      </c>
    </row>
    <row r="7" spans="1:2">
      <c r="A7">
        <v>77.41</v>
      </c>
    </row>
    <row r="8" spans="1:2">
      <c r="A8">
        <v>68.44</v>
      </c>
    </row>
    <row r="9" spans="1:2">
      <c r="A9">
        <v>85.21</v>
      </c>
    </row>
    <row r="10" spans="1:2">
      <c r="A10">
        <v>70.13</v>
      </c>
      <c r="B10">
        <v>222.87</v>
      </c>
    </row>
    <row r="11" spans="1:2">
      <c r="A11">
        <v>82.53</v>
      </c>
      <c r="B11">
        <v>276.17</v>
      </c>
    </row>
    <row r="12" spans="1:2">
      <c r="A12">
        <v>81.92</v>
      </c>
      <c r="B12">
        <v>261.39</v>
      </c>
    </row>
    <row r="13" spans="1:2">
      <c r="A13">
        <v>83.62</v>
      </c>
      <c r="B13">
        <v>207.47</v>
      </c>
    </row>
    <row r="14" spans="1:2">
      <c r="A14">
        <v>79.17</v>
      </c>
    </row>
    <row r="19" spans="1:1">
      <c r="A19">
        <v>84.73</v>
      </c>
    </row>
    <row r="20" spans="1:1">
      <c r="A20">
        <v>133.65</v>
      </c>
    </row>
    <row r="21" spans="1:1">
      <c r="A21">
        <v>93.08</v>
      </c>
    </row>
    <row r="22" spans="1:1">
      <c r="A22">
        <v>108.49</v>
      </c>
    </row>
    <row r="23" spans="1:1">
      <c r="A23">
        <v>103.21</v>
      </c>
    </row>
    <row r="24" spans="1:1">
      <c r="A24">
        <v>113.18</v>
      </c>
    </row>
    <row r="25" spans="1:1">
      <c r="A25">
        <v>100.97</v>
      </c>
    </row>
    <row r="26" spans="1:1">
      <c r="A26">
        <v>76.8</v>
      </c>
    </row>
    <row r="27" spans="1:1">
      <c r="A27">
        <v>100.77</v>
      </c>
    </row>
    <row r="28" spans="1:1">
      <c r="A28">
        <v>102.79</v>
      </c>
    </row>
    <row r="29" spans="1:1">
      <c r="A29">
        <v>106.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D10" sqref="D10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41.3</v>
      </c>
      <c r="B2">
        <v>119.488889</v>
      </c>
    </row>
    <row r="3" spans="1:2">
      <c r="A3">
        <v>46.554945099999998</v>
      </c>
    </row>
    <row r="4" spans="1:2">
      <c r="A4">
        <v>40.742857100000002</v>
      </c>
    </row>
    <row r="5" spans="1:2">
      <c r="A5">
        <v>42.972527499999998</v>
      </c>
      <c r="B5">
        <v>87.011173200000002</v>
      </c>
    </row>
    <row r="6" spans="1:2">
      <c r="A6">
        <v>37.340909099999998</v>
      </c>
      <c r="B6">
        <v>104.313187</v>
      </c>
    </row>
    <row r="7" spans="1:2">
      <c r="A7">
        <v>43.488764000000003</v>
      </c>
    </row>
    <row r="8" spans="1:2">
      <c r="A8">
        <v>38.234636899999998</v>
      </c>
    </row>
    <row r="9" spans="1:2">
      <c r="A9">
        <v>47.338888900000001</v>
      </c>
    </row>
    <row r="10" spans="1:2">
      <c r="A10">
        <v>39.178770900000004</v>
      </c>
      <c r="B10">
        <v>126.63068199999999</v>
      </c>
    </row>
    <row r="11" spans="1:2">
      <c r="A11">
        <v>46.365168500000003</v>
      </c>
      <c r="B11">
        <v>152.58010999999999</v>
      </c>
    </row>
    <row r="12" spans="1:2">
      <c r="A12">
        <v>45.511111100000001</v>
      </c>
      <c r="B12">
        <v>145.216667</v>
      </c>
    </row>
    <row r="13" spans="1:2">
      <c r="A13">
        <v>46.715083800000002</v>
      </c>
      <c r="B13">
        <v>112.145946</v>
      </c>
    </row>
    <row r="14" spans="1:2">
      <c r="A14">
        <v>44.728813600000002</v>
      </c>
    </row>
    <row r="19" spans="1:1">
      <c r="A19">
        <v>46.554945099999998</v>
      </c>
    </row>
    <row r="20" spans="1:1">
      <c r="A20">
        <v>71.090425499999995</v>
      </c>
    </row>
    <row r="21" spans="1:1">
      <c r="A21">
        <v>50.586956499999999</v>
      </c>
    </row>
    <row r="22" spans="1:1">
      <c r="A22">
        <v>57.7074468</v>
      </c>
    </row>
    <row r="23" spans="1:1">
      <c r="A23">
        <v>55.490976000000003</v>
      </c>
    </row>
    <row r="24" spans="1:1">
      <c r="A24">
        <v>60.204611100000001</v>
      </c>
    </row>
    <row r="25" spans="1:1">
      <c r="A25">
        <v>53.9946524</v>
      </c>
    </row>
    <row r="26" spans="1:1">
      <c r="A26">
        <v>42.197802199999998</v>
      </c>
    </row>
    <row r="27" spans="1:1">
      <c r="A27">
        <v>54.177419399999998</v>
      </c>
    </row>
    <row r="28" spans="1:1">
      <c r="A28">
        <v>56.169398899999997</v>
      </c>
    </row>
    <row r="29" spans="1:1">
      <c r="A29">
        <v>57.2634408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E6" sqref="E6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18.14</v>
      </c>
      <c r="B2">
        <v>54.91</v>
      </c>
    </row>
    <row r="3" spans="1:2">
      <c r="A3">
        <v>20.38</v>
      </c>
    </row>
    <row r="4" spans="1:2">
      <c r="A4">
        <v>18</v>
      </c>
      <c r="B4">
        <v>33.56</v>
      </c>
    </row>
    <row r="5" spans="1:2">
      <c r="A5">
        <v>21.46</v>
      </c>
      <c r="B5">
        <v>64.12</v>
      </c>
    </row>
    <row r="6" spans="1:2">
      <c r="A6">
        <v>17.739999999999998</v>
      </c>
      <c r="B6">
        <v>34.78</v>
      </c>
    </row>
    <row r="7" spans="1:2">
      <c r="A7">
        <v>18.63</v>
      </c>
    </row>
    <row r="8" spans="1:2">
      <c r="A8">
        <v>18.82</v>
      </c>
    </row>
    <row r="9" spans="1:2">
      <c r="A9">
        <v>18.91</v>
      </c>
    </row>
    <row r="10" spans="1:2">
      <c r="A10">
        <v>17.579999999999998</v>
      </c>
      <c r="B10">
        <v>41.59</v>
      </c>
    </row>
    <row r="11" spans="1:2">
      <c r="A11">
        <v>17.39</v>
      </c>
      <c r="B11">
        <v>47.41</v>
      </c>
    </row>
    <row r="12" spans="1:2">
      <c r="A12">
        <v>18.91</v>
      </c>
      <c r="B12">
        <v>55.29</v>
      </c>
    </row>
    <row r="13" spans="1:2">
      <c r="A13">
        <v>21.89</v>
      </c>
      <c r="B13">
        <v>43.09</v>
      </c>
    </row>
    <row r="14" spans="1:2">
      <c r="A14">
        <v>19.760000000000002</v>
      </c>
    </row>
    <row r="19" spans="1:1">
      <c r="A19">
        <v>20.38</v>
      </c>
    </row>
    <row r="20" spans="1:1">
      <c r="A20">
        <v>32.340000000000003</v>
      </c>
    </row>
    <row r="21" spans="1:1">
      <c r="A21">
        <v>26.13</v>
      </c>
    </row>
    <row r="22" spans="1:1">
      <c r="A22">
        <v>27.87</v>
      </c>
    </row>
    <row r="23" spans="1:1">
      <c r="A23">
        <v>16.940000000000001</v>
      </c>
    </row>
    <row r="24" spans="1:1">
      <c r="A24">
        <v>33.76</v>
      </c>
    </row>
    <row r="25" spans="1:1">
      <c r="A25">
        <v>25.08</v>
      </c>
    </row>
    <row r="26" spans="1:1">
      <c r="A26">
        <v>25.85</v>
      </c>
    </row>
    <row r="27" spans="1:1">
      <c r="A27">
        <v>29.33</v>
      </c>
    </row>
    <row r="28" spans="1:1">
      <c r="A28">
        <v>22.98</v>
      </c>
    </row>
    <row r="29" spans="1:1">
      <c r="A29">
        <v>25.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E8" sqref="E8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10.0777778</v>
      </c>
      <c r="B2">
        <v>30.505555600000001</v>
      </c>
    </row>
    <row r="3" spans="1:2">
      <c r="A3">
        <v>11.1978022</v>
      </c>
    </row>
    <row r="4" spans="1:2">
      <c r="A4">
        <v>10.2857143</v>
      </c>
      <c r="B4">
        <v>18.8539326</v>
      </c>
    </row>
    <row r="5" spans="1:2">
      <c r="A5">
        <v>11.7912088</v>
      </c>
      <c r="B5">
        <v>35.821229099999996</v>
      </c>
    </row>
    <row r="6" spans="1:2">
      <c r="A6">
        <v>10.0795455</v>
      </c>
      <c r="B6">
        <v>19.109890100000001</v>
      </c>
    </row>
    <row r="7" spans="1:2">
      <c r="A7">
        <v>10.4662921</v>
      </c>
    </row>
    <row r="8" spans="1:2">
      <c r="A8">
        <v>10.5139665</v>
      </c>
    </row>
    <row r="9" spans="1:2">
      <c r="A9">
        <v>10.505555599999999</v>
      </c>
    </row>
    <row r="10" spans="1:2">
      <c r="A10">
        <v>9.8212290499999995</v>
      </c>
      <c r="B10">
        <v>23.630681800000001</v>
      </c>
    </row>
    <row r="11" spans="1:2">
      <c r="A11">
        <v>9.76966292</v>
      </c>
      <c r="B11">
        <v>26.1933702</v>
      </c>
    </row>
    <row r="12" spans="1:2">
      <c r="A12">
        <v>10.505555599999999</v>
      </c>
      <c r="B12">
        <v>30.716666700000001</v>
      </c>
    </row>
    <row r="13" spans="1:2">
      <c r="A13">
        <v>12.229050300000001</v>
      </c>
      <c r="B13">
        <v>23.2918919</v>
      </c>
    </row>
    <row r="14" spans="1:2">
      <c r="A14">
        <v>11.1638418</v>
      </c>
    </row>
    <row r="19" spans="1:1">
      <c r="A19">
        <v>11.1978022</v>
      </c>
    </row>
    <row r="20" spans="1:1">
      <c r="A20">
        <v>17.202127699999998</v>
      </c>
    </row>
    <row r="21" spans="1:1">
      <c r="A21">
        <v>14.201086999999999</v>
      </c>
    </row>
    <row r="22" spans="1:1">
      <c r="A22">
        <v>14.824468100000001</v>
      </c>
    </row>
    <row r="23" spans="1:1">
      <c r="A23">
        <v>9.1057982000000006</v>
      </c>
    </row>
    <row r="24" spans="1:1">
      <c r="A24">
        <v>17.954963299999999</v>
      </c>
    </row>
    <row r="25" spans="1:1">
      <c r="A25">
        <v>13.411764700000001</v>
      </c>
    </row>
    <row r="26" spans="1:1">
      <c r="A26">
        <v>14.203296699999999</v>
      </c>
    </row>
    <row r="27" spans="1:1">
      <c r="A27">
        <v>15.768817200000001</v>
      </c>
    </row>
    <row r="28" spans="1:1">
      <c r="A28">
        <v>12.557377000000001</v>
      </c>
    </row>
    <row r="29" spans="1:1">
      <c r="A29">
        <v>13.86559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4.25"/>
  <sheetData>
    <row r="1" spans="1:2">
      <c r="A1" t="s">
        <v>0</v>
      </c>
      <c r="B1" t="s">
        <v>1</v>
      </c>
    </row>
    <row r="2" spans="1:2">
      <c r="A2">
        <v>0.92</v>
      </c>
      <c r="B2">
        <v>13.68</v>
      </c>
    </row>
    <row r="3" spans="1:2">
      <c r="A3">
        <v>0.99</v>
      </c>
      <c r="B3">
        <v>6.81</v>
      </c>
    </row>
    <row r="4" spans="1:2">
      <c r="A4">
        <v>1.0900000000000001</v>
      </c>
      <c r="B4">
        <v>30.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FormConfiguration><![CDATA[{"formFields":[],"formDataEntries":[]}]]></TemplafyFormConfiguration>
</file>

<file path=customXml/item2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Props1.xml><?xml version="1.0" encoding="utf-8"?>
<ds:datastoreItem xmlns:ds="http://schemas.openxmlformats.org/officeDocument/2006/customXml" ds:itemID="{57BDFBEA-AC99-494E-B4AC-B406D5E20D32}">
  <ds:schemaRefs/>
</ds:datastoreItem>
</file>

<file path=customXml/itemProps2.xml><?xml version="1.0" encoding="utf-8"?>
<ds:datastoreItem xmlns:ds="http://schemas.openxmlformats.org/officeDocument/2006/customXml" ds:itemID="{4AA36A76-3B54-468A-BBF8-2CAC56C26734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c-LVEDD</vt:lpstr>
      <vt:lpstr>Fig1d-EF</vt:lpstr>
      <vt:lpstr>Fig1f-MyocyteArea</vt:lpstr>
      <vt:lpstr>Fig1g-LVCollagen</vt:lpstr>
      <vt:lpstr>Fig1h-LVW</vt:lpstr>
      <vt:lpstr>Fig1h-LVWTL</vt:lpstr>
      <vt:lpstr>Fig1i-RVW</vt:lpstr>
      <vt:lpstr>Fig1i-RVWTL</vt:lpstr>
      <vt:lpstr>Fig1j-ANP</vt:lpstr>
      <vt:lpstr>Fig1k-BNP</vt:lpstr>
      <vt:lpstr>Fig1l-aSKA</vt:lpstr>
      <vt:lpstr>Fig1m-SERCA2a</vt:lpstr>
      <vt:lpstr>Fig2b-Fibrosis</vt:lpstr>
      <vt:lpstr>Fig2c-SarcomereLength</vt:lpstr>
      <vt:lpstr>fig2d-Frequency</vt:lpstr>
      <vt:lpstr>Fig2e-DynamicForce</vt:lpstr>
      <vt:lpstr>Fig2i-SingleCellForceCurve</vt:lpstr>
      <vt:lpstr>Fig2j.SingleCellFMax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5-02-06T23:49:03Z</dcterms:created>
  <dcterms:modified xsi:type="dcterms:W3CDTF">2025-03-03T11:1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erasmusmc</vt:lpwstr>
  </property>
  <property fmtid="{D5CDD505-2E9C-101B-9397-08002B2CF9AE}" pid="3" name="TemplafyTemplateId">
    <vt:lpwstr>970965601778925958</vt:lpwstr>
  </property>
  <property fmtid="{D5CDD505-2E9C-101B-9397-08002B2CF9AE}" pid="4" name="TemplafyUserProfileId">
    <vt:lpwstr>637738707960003288</vt:lpwstr>
  </property>
  <property fmtid="{D5CDD505-2E9C-101B-9397-08002B2CF9AE}" pid="5" name="TemplafyFromBlank">
    <vt:bool>true</vt:bool>
  </property>
</Properties>
</file>